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4:$O$476</definedName>
  </definedNames>
  <calcPr calcId="145621"/>
</workbook>
</file>

<file path=xl/calcChain.xml><?xml version="1.0" encoding="utf-8"?>
<calcChain xmlns="http://schemas.openxmlformats.org/spreadsheetml/2006/main">
  <c r="O275" i="1" l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377" i="1"/>
  <c r="O378" i="1"/>
  <c r="O379" i="1"/>
  <c r="O380" i="1"/>
  <c r="O381" i="1"/>
  <c r="O382" i="1"/>
  <c r="O383" i="1"/>
  <c r="O384" i="1"/>
  <c r="O385" i="1"/>
  <c r="O386" i="1"/>
  <c r="O387" i="1"/>
  <c r="O388" i="1"/>
  <c r="O389" i="1"/>
  <c r="O390" i="1"/>
  <c r="O391" i="1"/>
  <c r="O392" i="1"/>
  <c r="O393" i="1"/>
  <c r="O394" i="1"/>
  <c r="O395" i="1"/>
  <c r="O396" i="1"/>
  <c r="O397" i="1"/>
  <c r="O398" i="1"/>
  <c r="O399" i="1"/>
  <c r="O400" i="1"/>
  <c r="O401" i="1"/>
  <c r="O402" i="1"/>
  <c r="O403" i="1"/>
  <c r="O404" i="1"/>
  <c r="O405" i="1"/>
  <c r="O406" i="1"/>
  <c r="O407" i="1"/>
  <c r="O408" i="1"/>
  <c r="O409" i="1"/>
  <c r="O410" i="1"/>
  <c r="O411" i="1"/>
  <c r="O412" i="1"/>
  <c r="O413" i="1"/>
  <c r="O414" i="1"/>
  <c r="O415" i="1"/>
  <c r="O416" i="1"/>
  <c r="O417" i="1"/>
  <c r="O418" i="1"/>
  <c r="O419" i="1"/>
  <c r="O420" i="1"/>
  <c r="O421" i="1"/>
  <c r="O422" i="1"/>
  <c r="O423" i="1"/>
  <c r="O424" i="1"/>
  <c r="O425" i="1"/>
  <c r="O426" i="1"/>
  <c r="O427" i="1"/>
  <c r="O428" i="1"/>
  <c r="O429" i="1"/>
  <c r="O430" i="1"/>
  <c r="O431" i="1"/>
  <c r="O432" i="1"/>
  <c r="O433" i="1"/>
  <c r="O434" i="1"/>
  <c r="O435" i="1"/>
  <c r="O436" i="1"/>
  <c r="O437" i="1"/>
  <c r="O438" i="1"/>
  <c r="O439" i="1"/>
  <c r="O440" i="1"/>
  <c r="O441" i="1"/>
  <c r="O442" i="1"/>
  <c r="O443" i="1"/>
  <c r="O444" i="1"/>
  <c r="O445" i="1"/>
  <c r="O446" i="1"/>
  <c r="O447" i="1"/>
  <c r="O448" i="1"/>
  <c r="O449" i="1"/>
  <c r="O450" i="1"/>
  <c r="O451" i="1"/>
  <c r="O452" i="1"/>
  <c r="O453" i="1"/>
  <c r="O454" i="1"/>
  <c r="O455" i="1"/>
  <c r="O456" i="1"/>
  <c r="O457" i="1"/>
  <c r="O458" i="1"/>
  <c r="O459" i="1"/>
  <c r="O460" i="1"/>
  <c r="O461" i="1"/>
  <c r="O462" i="1"/>
  <c r="O463" i="1"/>
  <c r="O464" i="1"/>
  <c r="O465" i="1"/>
  <c r="O466" i="1"/>
  <c r="O467" i="1"/>
  <c r="O468" i="1"/>
  <c r="O469" i="1"/>
  <c r="O470" i="1"/>
  <c r="O471" i="1"/>
  <c r="O472" i="1"/>
  <c r="O473" i="1"/>
  <c r="O474" i="1"/>
  <c r="O475" i="1"/>
  <c r="O476" i="1"/>
  <c r="O274" i="1" l="1"/>
  <c r="O273" i="1"/>
  <c r="O272" i="1"/>
  <c r="O271" i="1"/>
  <c r="O270" i="1"/>
  <c r="O269" i="1"/>
  <c r="O268" i="1"/>
  <c r="O267" i="1"/>
  <c r="O266" i="1"/>
  <c r="O265" i="1"/>
  <c r="O264" i="1"/>
  <c r="O263" i="1"/>
  <c r="O262" i="1"/>
  <c r="O261" i="1"/>
  <c r="O260" i="1"/>
  <c r="O259" i="1"/>
  <c r="O258" i="1"/>
  <c r="O257" i="1"/>
  <c r="O256" i="1"/>
  <c r="O255" i="1"/>
  <c r="O254" i="1"/>
  <c r="O253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O220" i="1"/>
  <c r="O219" i="1"/>
  <c r="O218" i="1"/>
  <c r="O217" i="1"/>
  <c r="O216" i="1"/>
  <c r="O215" i="1"/>
  <c r="O214" i="1"/>
  <c r="O213" i="1"/>
  <c r="O212" i="1"/>
  <c r="O211" i="1"/>
  <c r="O210" i="1"/>
  <c r="O209" i="1"/>
  <c r="O208" i="1"/>
  <c r="O207" i="1"/>
  <c r="O206" i="1"/>
  <c r="O205" i="1"/>
  <c r="O204" i="1"/>
  <c r="O203" i="1"/>
  <c r="O202" i="1"/>
  <c r="O201" i="1"/>
  <c r="O200" i="1"/>
  <c r="O199" i="1"/>
  <c r="O198" i="1"/>
  <c r="O197" i="1"/>
  <c r="O196" i="1"/>
  <c r="O195" i="1"/>
  <c r="O194" i="1"/>
  <c r="O193" i="1"/>
  <c r="O192" i="1"/>
  <c r="O191" i="1"/>
  <c r="O190" i="1"/>
  <c r="O189" i="1"/>
  <c r="O188" i="1"/>
  <c r="O187" i="1"/>
  <c r="O186" i="1"/>
  <c r="O185" i="1"/>
  <c r="O184" i="1"/>
  <c r="O183" i="1"/>
  <c r="O182" i="1"/>
  <c r="O181" i="1"/>
  <c r="O180" i="1"/>
  <c r="O179" i="1"/>
  <c r="O178" i="1"/>
  <c r="O177" i="1"/>
  <c r="O176" i="1"/>
  <c r="O175" i="1"/>
  <c r="O174" i="1"/>
  <c r="O173" i="1"/>
  <c r="O172" i="1"/>
  <c r="O171" i="1"/>
  <c r="O170" i="1"/>
  <c r="O169" i="1"/>
  <c r="O168" i="1"/>
  <c r="O167" i="1"/>
  <c r="O166" i="1"/>
  <c r="O165" i="1"/>
  <c r="O164" i="1"/>
  <c r="O163" i="1"/>
  <c r="O162" i="1"/>
  <c r="O161" i="1"/>
  <c r="O160" i="1"/>
  <c r="O159" i="1"/>
  <c r="O158" i="1"/>
  <c r="O157" i="1"/>
  <c r="O156" i="1"/>
  <c r="O155" i="1"/>
  <c r="O154" i="1"/>
  <c r="O153" i="1"/>
  <c r="O152" i="1"/>
  <c r="O151" i="1"/>
  <c r="O150" i="1"/>
  <c r="O149" i="1"/>
  <c r="O148" i="1"/>
  <c r="O147" i="1"/>
  <c r="O146" i="1"/>
  <c r="O145" i="1"/>
  <c r="O144" i="1"/>
  <c r="O143" i="1"/>
  <c r="O142" i="1"/>
  <c r="O141" i="1"/>
  <c r="O140" i="1"/>
  <c r="O139" i="1"/>
  <c r="O138" i="1"/>
  <c r="O137" i="1"/>
  <c r="O136" i="1"/>
  <c r="O135" i="1"/>
  <c r="O134" i="1"/>
  <c r="O133" i="1"/>
  <c r="O132" i="1"/>
  <c r="O131" i="1"/>
  <c r="O130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/>
  <c r="O105" i="1"/>
  <c r="O104" i="1"/>
  <c r="O103" i="1"/>
  <c r="O102" i="1"/>
  <c r="O101" i="1"/>
  <c r="O100" i="1"/>
  <c r="O99" i="1"/>
  <c r="O98" i="1"/>
  <c r="O97" i="1"/>
  <c r="O96" i="1"/>
  <c r="O95" i="1"/>
  <c r="O94" i="1"/>
  <c r="O93" i="1"/>
  <c r="O92" i="1"/>
  <c r="O91" i="1"/>
  <c r="O90" i="1"/>
  <c r="O89" i="1"/>
  <c r="O88" i="1"/>
  <c r="O87" i="1"/>
  <c r="O86" i="1"/>
  <c r="O85" i="1"/>
  <c r="O84" i="1"/>
  <c r="O83" i="1"/>
  <c r="O82" i="1"/>
  <c r="O81" i="1"/>
  <c r="O80" i="1"/>
  <c r="O79" i="1"/>
  <c r="O78" i="1"/>
  <c r="O77" i="1"/>
  <c r="O76" i="1"/>
  <c r="O75" i="1"/>
  <c r="O74" i="1"/>
  <c r="O73" i="1"/>
  <c r="O72" i="1"/>
  <c r="O71" i="1"/>
  <c r="O70" i="1"/>
  <c r="O69" i="1"/>
  <c r="O68" i="1"/>
  <c r="O67" i="1"/>
  <c r="O66" i="1"/>
  <c r="O65" i="1"/>
  <c r="O64" i="1"/>
  <c r="O63" i="1"/>
  <c r="O62" i="1"/>
  <c r="O61" i="1"/>
  <c r="O60" i="1"/>
  <c r="O59" i="1"/>
  <c r="O58" i="1"/>
  <c r="O57" i="1"/>
  <c r="O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</calcChain>
</file>

<file path=xl/sharedStrings.xml><?xml version="1.0" encoding="utf-8"?>
<sst xmlns="http://schemas.openxmlformats.org/spreadsheetml/2006/main" count="2378" uniqueCount="1869">
  <si>
    <t>Name</t>
    <phoneticPr fontId="3" type="noConversion"/>
  </si>
  <si>
    <t xml:space="preserve">Location </t>
    <phoneticPr fontId="3" type="noConversion"/>
  </si>
  <si>
    <t xml:space="preserve">Mature Sequence </t>
    <phoneticPr fontId="3" type="noConversion"/>
  </si>
  <si>
    <t>Length</t>
    <phoneticPr fontId="3" type="noConversion"/>
  </si>
  <si>
    <t>Precurser Sequence</t>
    <phoneticPr fontId="3" type="noConversion"/>
  </si>
  <si>
    <t>Hairpins</t>
    <phoneticPr fontId="3" type="noConversion"/>
  </si>
  <si>
    <t xml:space="preserve">Expression level </t>
    <phoneticPr fontId="3" type="noConversion"/>
  </si>
  <si>
    <t xml:space="preserve">Total </t>
    <phoneticPr fontId="3" type="noConversion"/>
  </si>
  <si>
    <t>start</t>
    <phoneticPr fontId="3" type="noConversion"/>
  </si>
  <si>
    <t>end</t>
    <phoneticPr fontId="3" type="noConversion"/>
  </si>
  <si>
    <t>orientation</t>
    <phoneticPr fontId="3" type="noConversion"/>
  </si>
  <si>
    <t>D63(RAW)</t>
    <phoneticPr fontId="3" type="noConversion"/>
  </si>
  <si>
    <t>D98(RAW)</t>
    <phoneticPr fontId="3" type="noConversion"/>
  </si>
  <si>
    <t>D161(RAW)</t>
    <phoneticPr fontId="3" type="noConversion"/>
  </si>
  <si>
    <t>D63(NORM)</t>
    <phoneticPr fontId="3" type="noConversion"/>
  </si>
  <si>
    <t>D98(NORM)</t>
    <phoneticPr fontId="3" type="noConversion"/>
  </si>
  <si>
    <t>D161(NORM)</t>
    <phoneticPr fontId="3" type="noConversion"/>
  </si>
  <si>
    <t>-</t>
  </si>
  <si>
    <t>+</t>
  </si>
  <si>
    <t>PC-1</t>
    <phoneticPr fontId="3" type="noConversion"/>
  </si>
  <si>
    <t>PC-2</t>
    <phoneticPr fontId="2" type="noConversion"/>
  </si>
  <si>
    <t>PC-3</t>
  </si>
  <si>
    <t>PC-4</t>
  </si>
  <si>
    <t>PC-5</t>
  </si>
  <si>
    <t>PC-6</t>
  </si>
  <si>
    <t>PC-7</t>
  </si>
  <si>
    <t>PC-8</t>
  </si>
  <si>
    <t>PC-9</t>
  </si>
  <si>
    <t>PC-10</t>
  </si>
  <si>
    <t>PC-11</t>
  </si>
  <si>
    <t>PC-12</t>
  </si>
  <si>
    <t>PC-13</t>
  </si>
  <si>
    <t>PC-14</t>
  </si>
  <si>
    <t>PC-15</t>
  </si>
  <si>
    <t>PC-16</t>
  </si>
  <si>
    <t>PC-17</t>
  </si>
  <si>
    <t>PC-18</t>
  </si>
  <si>
    <t>PC-19</t>
  </si>
  <si>
    <t>PC-20</t>
  </si>
  <si>
    <t>PC-21</t>
  </si>
  <si>
    <t>PC-22</t>
  </si>
  <si>
    <t>PC-23</t>
  </si>
  <si>
    <t>PC-24</t>
  </si>
  <si>
    <t>PC-25</t>
  </si>
  <si>
    <t>PC-26</t>
  </si>
  <si>
    <t>PC-27</t>
  </si>
  <si>
    <t>PC-28</t>
  </si>
  <si>
    <t>PC-29</t>
  </si>
  <si>
    <t>PC-30</t>
  </si>
  <si>
    <t>PC-31</t>
  </si>
  <si>
    <t>PC-32</t>
  </si>
  <si>
    <t>PC-33</t>
  </si>
  <si>
    <t>PC-34</t>
  </si>
  <si>
    <t>PC-35</t>
  </si>
  <si>
    <t>PC-36</t>
  </si>
  <si>
    <t>PC-37</t>
  </si>
  <si>
    <t>PC-38</t>
  </si>
  <si>
    <t>PC-39</t>
  </si>
  <si>
    <t>PC-40</t>
  </si>
  <si>
    <t>PC-41</t>
  </si>
  <si>
    <t>PC-42</t>
  </si>
  <si>
    <t>PC-43</t>
  </si>
  <si>
    <t>PC-44</t>
  </si>
  <si>
    <t>PC-45</t>
  </si>
  <si>
    <t>PC-46</t>
  </si>
  <si>
    <t>PC-47</t>
  </si>
  <si>
    <t>PC-48</t>
  </si>
  <si>
    <t>PC-49</t>
  </si>
  <si>
    <t>PC-50</t>
  </si>
  <si>
    <t>PC-51</t>
  </si>
  <si>
    <t>PC-52</t>
  </si>
  <si>
    <t>PC-53</t>
  </si>
  <si>
    <t>PC-54</t>
  </si>
  <si>
    <t>PC-55</t>
  </si>
  <si>
    <t>PC-56</t>
  </si>
  <si>
    <t>PC-57</t>
  </si>
  <si>
    <t>PC-58</t>
  </si>
  <si>
    <t>PC-59</t>
  </si>
  <si>
    <t>PC-60</t>
  </si>
  <si>
    <t>PC-61</t>
  </si>
  <si>
    <t>PC-62</t>
  </si>
  <si>
    <t>PC-63</t>
  </si>
  <si>
    <t>PC-64</t>
  </si>
  <si>
    <t>PC-65</t>
  </si>
  <si>
    <t>PC-66</t>
  </si>
  <si>
    <t>PC-67</t>
  </si>
  <si>
    <t>PC-68</t>
  </si>
  <si>
    <t>PC-69</t>
  </si>
  <si>
    <t>PC-70</t>
  </si>
  <si>
    <t>PC-71</t>
  </si>
  <si>
    <t>PC-72</t>
  </si>
  <si>
    <t>PC-73</t>
  </si>
  <si>
    <t>PC-74</t>
  </si>
  <si>
    <t>PC-75</t>
  </si>
  <si>
    <t>PC-76</t>
  </si>
  <si>
    <t>PC-77</t>
  </si>
  <si>
    <t>PC-78</t>
  </si>
  <si>
    <t>PC-79</t>
  </si>
  <si>
    <t>PC-80</t>
  </si>
  <si>
    <t>PC-81</t>
  </si>
  <si>
    <t>PC-82</t>
  </si>
  <si>
    <t>PC-83</t>
  </si>
  <si>
    <t>PC-84</t>
  </si>
  <si>
    <t>PC-85</t>
  </si>
  <si>
    <t>PC-86</t>
  </si>
  <si>
    <t>PC-87</t>
  </si>
  <si>
    <t>PC-88</t>
  </si>
  <si>
    <t>PC-89</t>
  </si>
  <si>
    <t>PC-90</t>
  </si>
  <si>
    <t>PC-91</t>
  </si>
  <si>
    <t>PC-92</t>
  </si>
  <si>
    <t>PC-93</t>
  </si>
  <si>
    <t>PC-94</t>
  </si>
  <si>
    <t>PC-95</t>
  </si>
  <si>
    <t>PC-96</t>
  </si>
  <si>
    <t>PC-97</t>
  </si>
  <si>
    <t>PC-98</t>
  </si>
  <si>
    <t>PC-99</t>
  </si>
  <si>
    <t>PC-100</t>
  </si>
  <si>
    <t>PC-101</t>
  </si>
  <si>
    <t>PC-102</t>
  </si>
  <si>
    <t>PC-103</t>
  </si>
  <si>
    <t>PC-104</t>
  </si>
  <si>
    <t>PC-105</t>
  </si>
  <si>
    <t>PC-106</t>
  </si>
  <si>
    <t>PC-107</t>
  </si>
  <si>
    <t>PC-108</t>
  </si>
  <si>
    <t>PC-109</t>
  </si>
  <si>
    <t>PC-110</t>
  </si>
  <si>
    <t>PC-111</t>
  </si>
  <si>
    <t>PC-112</t>
  </si>
  <si>
    <t>PC-113</t>
  </si>
  <si>
    <t>PC-114</t>
  </si>
  <si>
    <t>PC-115</t>
  </si>
  <si>
    <t>PC-116</t>
  </si>
  <si>
    <t>PC-117</t>
  </si>
  <si>
    <t>PC-118</t>
  </si>
  <si>
    <t>PC-119</t>
  </si>
  <si>
    <t>PC-120</t>
  </si>
  <si>
    <t>PC-121</t>
  </si>
  <si>
    <t>PC-122</t>
  </si>
  <si>
    <t>PC-123</t>
  </si>
  <si>
    <t>PC-124</t>
  </si>
  <si>
    <t>PC-125</t>
  </si>
  <si>
    <t>PC-126</t>
  </si>
  <si>
    <t>PC-127</t>
  </si>
  <si>
    <t>PC-128</t>
  </si>
  <si>
    <t>PC-129</t>
  </si>
  <si>
    <t>PC-130</t>
  </si>
  <si>
    <t>PC-131</t>
  </si>
  <si>
    <t>PC-132</t>
  </si>
  <si>
    <t>PC-133</t>
  </si>
  <si>
    <t>PC-134</t>
  </si>
  <si>
    <t>PC-135</t>
  </si>
  <si>
    <t>PC-136</t>
  </si>
  <si>
    <t>PC-137</t>
  </si>
  <si>
    <t>PC-138</t>
  </si>
  <si>
    <t>PC-139</t>
  </si>
  <si>
    <t>PC-140</t>
  </si>
  <si>
    <t>PC-141</t>
  </si>
  <si>
    <t>PC-142</t>
  </si>
  <si>
    <t>PC-143</t>
  </si>
  <si>
    <t>PC-144</t>
  </si>
  <si>
    <t>PC-145</t>
  </si>
  <si>
    <t>PC-146</t>
  </si>
  <si>
    <t>PC-147</t>
  </si>
  <si>
    <t>PC-148</t>
  </si>
  <si>
    <t>PC-149</t>
  </si>
  <si>
    <t>PC-150</t>
  </si>
  <si>
    <t>PC-151</t>
  </si>
  <si>
    <t>PC-152</t>
  </si>
  <si>
    <t>PC-153</t>
  </si>
  <si>
    <t>PC-154</t>
  </si>
  <si>
    <t>PC-155</t>
  </si>
  <si>
    <t>PC-156</t>
  </si>
  <si>
    <t>PC-157</t>
  </si>
  <si>
    <t>PC-158</t>
  </si>
  <si>
    <t>PC-159</t>
  </si>
  <si>
    <t>PC-160</t>
  </si>
  <si>
    <t>PC-161</t>
  </si>
  <si>
    <t>PC-162</t>
  </si>
  <si>
    <t>PC-163</t>
  </si>
  <si>
    <t>PC-164</t>
  </si>
  <si>
    <t>PC-165</t>
  </si>
  <si>
    <t>PC-166</t>
  </si>
  <si>
    <t>PC-167</t>
  </si>
  <si>
    <t>PC-168</t>
  </si>
  <si>
    <t>PC-169</t>
  </si>
  <si>
    <t>PC-170</t>
  </si>
  <si>
    <t>PC-171</t>
  </si>
  <si>
    <t>PC-172</t>
  </si>
  <si>
    <t>PC-173</t>
  </si>
  <si>
    <t>PC-174</t>
  </si>
  <si>
    <t>PC-175</t>
  </si>
  <si>
    <t>PC-176</t>
  </si>
  <si>
    <t>PC-177</t>
  </si>
  <si>
    <t>PC-178</t>
  </si>
  <si>
    <t>PC-179</t>
  </si>
  <si>
    <t>PC-180</t>
  </si>
  <si>
    <t>PC-181</t>
  </si>
  <si>
    <t>PC-182</t>
  </si>
  <si>
    <t>PC-183</t>
  </si>
  <si>
    <t>PC-184</t>
  </si>
  <si>
    <t>PC-185</t>
  </si>
  <si>
    <t>PC-186</t>
  </si>
  <si>
    <t>PC-187</t>
  </si>
  <si>
    <t>PC-188</t>
  </si>
  <si>
    <t>PC-189</t>
  </si>
  <si>
    <t>PC-190</t>
  </si>
  <si>
    <t>PC-191</t>
  </si>
  <si>
    <t>PC-192</t>
  </si>
  <si>
    <t>PC-193</t>
  </si>
  <si>
    <t>PC-194</t>
  </si>
  <si>
    <t>PC-195</t>
  </si>
  <si>
    <t>PC-196</t>
  </si>
  <si>
    <t>PC-197</t>
  </si>
  <si>
    <t>PC-198</t>
  </si>
  <si>
    <t>PC-199</t>
  </si>
  <si>
    <t>PC-200</t>
  </si>
  <si>
    <t>PC-201</t>
  </si>
  <si>
    <t>PC-202</t>
  </si>
  <si>
    <t>PC-203</t>
  </si>
  <si>
    <t>PC-204</t>
  </si>
  <si>
    <t>PC-205</t>
  </si>
  <si>
    <t>PC-206</t>
  </si>
  <si>
    <t>PC-207</t>
  </si>
  <si>
    <t>PC-208</t>
  </si>
  <si>
    <t>PC-209</t>
  </si>
  <si>
    <t>PC-210</t>
  </si>
  <si>
    <t>PC-211</t>
  </si>
  <si>
    <t>PC-212</t>
  </si>
  <si>
    <t>PC-213</t>
  </si>
  <si>
    <t>PC-214</t>
  </si>
  <si>
    <t>PC-215</t>
  </si>
  <si>
    <t>PC-216</t>
  </si>
  <si>
    <t>PC-217</t>
  </si>
  <si>
    <t>PC-218</t>
  </si>
  <si>
    <t>PC-219</t>
  </si>
  <si>
    <t>PC-220</t>
  </si>
  <si>
    <t>PC-221</t>
  </si>
  <si>
    <t>PC-222</t>
  </si>
  <si>
    <t>PC-223</t>
  </si>
  <si>
    <t>PC-224</t>
  </si>
  <si>
    <t>PC-225</t>
  </si>
  <si>
    <t>PC-226</t>
  </si>
  <si>
    <t>PC-227</t>
  </si>
  <si>
    <t>PC-228</t>
  </si>
  <si>
    <t>PC-229</t>
  </si>
  <si>
    <t>PC-230</t>
  </si>
  <si>
    <t>PC-231</t>
  </si>
  <si>
    <t>PC-232</t>
  </si>
  <si>
    <t>PC-233</t>
  </si>
  <si>
    <t>PC-234</t>
  </si>
  <si>
    <t>PC-235</t>
  </si>
  <si>
    <t>PC-236</t>
  </si>
  <si>
    <t>PC-237</t>
  </si>
  <si>
    <t>PC-238</t>
  </si>
  <si>
    <t>PC-239</t>
  </si>
  <si>
    <t>PC-240</t>
  </si>
  <si>
    <t>PC-241</t>
  </si>
  <si>
    <t>PC-242</t>
  </si>
  <si>
    <t>PC-243</t>
  </si>
  <si>
    <t>PC-244</t>
  </si>
  <si>
    <t>PC-245</t>
  </si>
  <si>
    <t>PC-246</t>
  </si>
  <si>
    <t>PC-247</t>
  </si>
  <si>
    <t>PC-248</t>
  </si>
  <si>
    <t>PC-249</t>
  </si>
  <si>
    <t>PC-250</t>
  </si>
  <si>
    <t>PC-251</t>
  </si>
  <si>
    <t>PC-252</t>
  </si>
  <si>
    <t>PC-253</t>
  </si>
  <si>
    <t>PC-254</t>
  </si>
  <si>
    <t>PC-255</t>
  </si>
  <si>
    <t>PC-256</t>
  </si>
  <si>
    <t>PC-257</t>
  </si>
  <si>
    <t>PC-258</t>
  </si>
  <si>
    <t>PC-259</t>
  </si>
  <si>
    <t>PC-260</t>
  </si>
  <si>
    <t>PC-261</t>
  </si>
  <si>
    <t>PC-262</t>
  </si>
  <si>
    <t>PC-263</t>
  </si>
  <si>
    <t>PC-264</t>
  </si>
  <si>
    <t>PC-265</t>
  </si>
  <si>
    <t>PC-266</t>
  </si>
  <si>
    <t>PC-267</t>
  </si>
  <si>
    <t>PC-268</t>
  </si>
  <si>
    <t>PC-269</t>
  </si>
  <si>
    <t>PC-270</t>
  </si>
  <si>
    <t>PC-271</t>
  </si>
  <si>
    <t>PC-272</t>
  </si>
  <si>
    <t>PC-273</t>
  </si>
  <si>
    <t>PC-274</t>
  </si>
  <si>
    <t>PC-275</t>
  </si>
  <si>
    <t>PC-276</t>
  </si>
  <si>
    <t>PC-277</t>
  </si>
  <si>
    <t>PC-278</t>
  </si>
  <si>
    <t>PC-279</t>
  </si>
  <si>
    <t>PC-280</t>
  </si>
  <si>
    <t>PC-281</t>
  </si>
  <si>
    <t>PC-282</t>
  </si>
  <si>
    <t>PC-283</t>
  </si>
  <si>
    <t>PC-284</t>
  </si>
  <si>
    <t>PC-285</t>
  </si>
  <si>
    <t>PC-286</t>
  </si>
  <si>
    <t>PC-287</t>
  </si>
  <si>
    <t>PC-288</t>
  </si>
  <si>
    <t>PC-289</t>
  </si>
  <si>
    <t>PC-290</t>
  </si>
  <si>
    <t>PC-291</t>
  </si>
  <si>
    <t>PC-292</t>
  </si>
  <si>
    <t>PC-293</t>
  </si>
  <si>
    <t>PC-294</t>
  </si>
  <si>
    <t>PC-295</t>
  </si>
  <si>
    <t>PC-296</t>
  </si>
  <si>
    <t>PC-297</t>
  </si>
  <si>
    <t>PC-298</t>
  </si>
  <si>
    <t>PC-299</t>
  </si>
  <si>
    <t>PC-300</t>
  </si>
  <si>
    <t>PC-301</t>
  </si>
  <si>
    <t>PC-302</t>
  </si>
  <si>
    <t>PC-303</t>
  </si>
  <si>
    <t>PC-304</t>
  </si>
  <si>
    <t>PC-305</t>
  </si>
  <si>
    <t>PC-306</t>
  </si>
  <si>
    <t>PC-307</t>
  </si>
  <si>
    <t>PC-308</t>
  </si>
  <si>
    <t>PC-309</t>
  </si>
  <si>
    <t>PC-310</t>
  </si>
  <si>
    <t>PC-311</t>
  </si>
  <si>
    <t>PC-312</t>
  </si>
  <si>
    <t>PC-313</t>
  </si>
  <si>
    <t>PC-314</t>
  </si>
  <si>
    <t>PC-315</t>
  </si>
  <si>
    <t>PC-316</t>
  </si>
  <si>
    <t>PC-317</t>
  </si>
  <si>
    <t>PC-318</t>
  </si>
  <si>
    <t>PC-319</t>
  </si>
  <si>
    <t>PC-320</t>
  </si>
  <si>
    <t>PC-321</t>
  </si>
  <si>
    <t>PC-322</t>
  </si>
  <si>
    <t>PC-323</t>
  </si>
  <si>
    <t>PC-324</t>
  </si>
  <si>
    <t>PC-325</t>
  </si>
  <si>
    <t>PC-326</t>
  </si>
  <si>
    <t>PC-327</t>
  </si>
  <si>
    <t>PC-328</t>
  </si>
  <si>
    <t>PC-329</t>
  </si>
  <si>
    <t>PC-330</t>
  </si>
  <si>
    <t>PC-331</t>
  </si>
  <si>
    <t>PC-332</t>
  </si>
  <si>
    <t>PC-333</t>
  </si>
  <si>
    <t>PC-334</t>
  </si>
  <si>
    <t>PC-335</t>
  </si>
  <si>
    <t>PC-336</t>
  </si>
  <si>
    <t>PC-337</t>
  </si>
  <si>
    <t>PC-338</t>
  </si>
  <si>
    <t>PC-339</t>
  </si>
  <si>
    <t>PC-340</t>
  </si>
  <si>
    <t>PC-341</t>
  </si>
  <si>
    <t>PC-342</t>
  </si>
  <si>
    <t>PC-343</t>
  </si>
  <si>
    <t>PC-344</t>
  </si>
  <si>
    <t>PC-345</t>
  </si>
  <si>
    <t>PC-346</t>
  </si>
  <si>
    <t>PC-347</t>
  </si>
  <si>
    <t>PC-348</t>
  </si>
  <si>
    <t>PC-349</t>
  </si>
  <si>
    <t>PC-350</t>
  </si>
  <si>
    <t>PC-351</t>
  </si>
  <si>
    <t>PC-352</t>
  </si>
  <si>
    <t>PC-353</t>
  </si>
  <si>
    <t>PC-354</t>
  </si>
  <si>
    <t>PC-355</t>
  </si>
  <si>
    <t>PC-356</t>
  </si>
  <si>
    <t>PC-357</t>
  </si>
  <si>
    <t>PC-358</t>
  </si>
  <si>
    <t>PC-359</t>
  </si>
  <si>
    <t>PC-360</t>
  </si>
  <si>
    <t>PC-361</t>
  </si>
  <si>
    <t>PC-362</t>
  </si>
  <si>
    <t>PC-363</t>
  </si>
  <si>
    <t>PC-364</t>
  </si>
  <si>
    <t>PC-365</t>
  </si>
  <si>
    <t>PC-366</t>
  </si>
  <si>
    <t>PC-367</t>
  </si>
  <si>
    <t>PC-368</t>
  </si>
  <si>
    <t>PC-369</t>
  </si>
  <si>
    <t>PC-370</t>
  </si>
  <si>
    <t>PC-371</t>
  </si>
  <si>
    <t>PC-372</t>
  </si>
  <si>
    <t>PC-373</t>
  </si>
  <si>
    <t>PC-374</t>
  </si>
  <si>
    <t>PC-375</t>
  </si>
  <si>
    <t>PC-376</t>
  </si>
  <si>
    <t>PC-377</t>
  </si>
  <si>
    <t>PC-378</t>
  </si>
  <si>
    <t>PC-379</t>
  </si>
  <si>
    <t>PC-380</t>
  </si>
  <si>
    <t>PC-381</t>
  </si>
  <si>
    <t>PC-382</t>
  </si>
  <si>
    <t>PC-383</t>
  </si>
  <si>
    <t>PC-384</t>
  </si>
  <si>
    <t>PC-385</t>
  </si>
  <si>
    <t>PC-386</t>
  </si>
  <si>
    <t>PC-387</t>
  </si>
  <si>
    <t>PC-388</t>
  </si>
  <si>
    <t>PC-389</t>
  </si>
  <si>
    <t>PC-390</t>
  </si>
  <si>
    <t>PC-391</t>
  </si>
  <si>
    <t>PC-392</t>
  </si>
  <si>
    <t>PC-393</t>
  </si>
  <si>
    <t>PC-394</t>
  </si>
  <si>
    <t>PC-395</t>
  </si>
  <si>
    <t>PC-396</t>
  </si>
  <si>
    <t>PC-397</t>
  </si>
  <si>
    <t>PC-398</t>
  </si>
  <si>
    <t>PC-399</t>
  </si>
  <si>
    <t>PC-400</t>
  </si>
  <si>
    <t>PC-401</t>
  </si>
  <si>
    <t>PC-402</t>
  </si>
  <si>
    <t>PC-403</t>
  </si>
  <si>
    <t>PC-404</t>
  </si>
  <si>
    <t>PC-405</t>
  </si>
  <si>
    <t>PC-406</t>
  </si>
  <si>
    <t>PC-407</t>
  </si>
  <si>
    <t>PC-408</t>
  </si>
  <si>
    <t>PC-409</t>
  </si>
  <si>
    <t>PC-410</t>
  </si>
  <si>
    <t>PC-411</t>
  </si>
  <si>
    <t>PC-412</t>
  </si>
  <si>
    <t>PC-413</t>
  </si>
  <si>
    <t>PC-414</t>
  </si>
  <si>
    <t>PC-415</t>
  </si>
  <si>
    <t>PC-416</t>
  </si>
  <si>
    <t>PC-417</t>
  </si>
  <si>
    <t>PC-418</t>
  </si>
  <si>
    <t>PC-419</t>
  </si>
  <si>
    <t>PC-420</t>
  </si>
  <si>
    <t>PC-421</t>
  </si>
  <si>
    <t>PC-422</t>
  </si>
  <si>
    <t>PC-423</t>
  </si>
  <si>
    <t>PC-424</t>
  </si>
  <si>
    <t>PC-425</t>
  </si>
  <si>
    <t>PC-426</t>
  </si>
  <si>
    <t>PC-427</t>
  </si>
  <si>
    <t>PC-428</t>
  </si>
  <si>
    <t>PC-429</t>
  </si>
  <si>
    <t>PC-430</t>
  </si>
  <si>
    <t>PC-431</t>
  </si>
  <si>
    <t>PC-432</t>
  </si>
  <si>
    <t>PC-433</t>
  </si>
  <si>
    <t>PC-434</t>
  </si>
  <si>
    <t>PC-435</t>
  </si>
  <si>
    <t>PC-436</t>
  </si>
  <si>
    <t>PC-437</t>
  </si>
  <si>
    <t>PC-438</t>
  </si>
  <si>
    <t>PC-439</t>
  </si>
  <si>
    <t>PC-440</t>
  </si>
  <si>
    <t>PC-441</t>
  </si>
  <si>
    <t>PC-442</t>
  </si>
  <si>
    <t>PC-443</t>
  </si>
  <si>
    <t>PC-444</t>
  </si>
  <si>
    <t>PC-445</t>
  </si>
  <si>
    <t>PC-446</t>
  </si>
  <si>
    <t>PC-447</t>
  </si>
  <si>
    <t>PC-448</t>
  </si>
  <si>
    <t>PC-449</t>
  </si>
  <si>
    <t>PC-450</t>
  </si>
  <si>
    <t>PC-451</t>
  </si>
  <si>
    <t>PC-452</t>
  </si>
  <si>
    <t>PC-453</t>
  </si>
  <si>
    <t>PC-454</t>
  </si>
  <si>
    <t>PC-455</t>
  </si>
  <si>
    <t>PC-456</t>
  </si>
  <si>
    <t>PC-457</t>
  </si>
  <si>
    <t>PC-458</t>
  </si>
  <si>
    <t>PC-459</t>
  </si>
  <si>
    <t>PC-460</t>
  </si>
  <si>
    <t>PC-461</t>
  </si>
  <si>
    <t>PC-462</t>
  </si>
  <si>
    <t>PC-463</t>
  </si>
  <si>
    <t>PC-464</t>
  </si>
  <si>
    <t>PC-465</t>
  </si>
  <si>
    <t>PC-466</t>
  </si>
  <si>
    <t>PC-467</t>
  </si>
  <si>
    <t>PC-468</t>
  </si>
  <si>
    <t>PC-469</t>
  </si>
  <si>
    <t>PC-470</t>
  </si>
  <si>
    <t>PC-471</t>
  </si>
  <si>
    <t>PC-472</t>
  </si>
  <si>
    <t>GAGGGGCACACACATGAGCAGT</t>
  </si>
  <si>
    <t>CTGCCCTCTTGTCTGTGTCCCT</t>
  </si>
  <si>
    <t>GAGAAAGCCAGAGTCAGGGGAC</t>
  </si>
  <si>
    <t>GGGTCCCTTGATTATGGCTTTC</t>
  </si>
  <si>
    <t>TGATGCCTGGCATTTTGTGTGT</t>
  </si>
  <si>
    <t>ACACAAAATGCCAGGCATCAGG</t>
  </si>
  <si>
    <t>AGTCTTGATTCTCTGTTTTGTT</t>
  </si>
  <si>
    <t>CAAAACAGAGAATCAAGACTGA</t>
  </si>
  <si>
    <t>AGTCTTGATTCTCTGTTTTGT</t>
  </si>
  <si>
    <t>TATCCCCATGGAGTCTGTTGCCC</t>
  </si>
  <si>
    <t>TTGGGAAGGGGCACTGAGAG</t>
  </si>
  <si>
    <t>AGCCTCTCTGCTCCTTCCCAGT</t>
  </si>
  <si>
    <t>ACCGGCCCGGGGCTGCCTCCA</t>
  </si>
  <si>
    <t>GAGGCGGCCCCGGCCCGGTAC</t>
  </si>
  <si>
    <t>AAGGATCGAGCATGGCTGCAGC</t>
  </si>
  <si>
    <t>TCCAAAGTGTTTCCTGTGC</t>
  </si>
  <si>
    <t>ACAGGTACTAGGAAAAGAGCAG</t>
  </si>
  <si>
    <t>TTCAGGTAAAAGACACACACT</t>
  </si>
  <si>
    <t>TACCCAGGCCTAGTCAGATACTCT</t>
  </si>
  <si>
    <t>AGGAGACAGGTGCTAAGAGCTC</t>
  </si>
  <si>
    <t>CGGTGACAGAGAACTCCTAC</t>
  </si>
  <si>
    <t>CCTCTCTTCCCTCACGGTCGCT</t>
  </si>
  <si>
    <t>AGATGATAAGACACTTGAAT</t>
  </si>
  <si>
    <t>ATGGTCGGTACAGTGGGTT</t>
  </si>
  <si>
    <t>CAAGTCAGATCTGCAATGGT</t>
  </si>
  <si>
    <t>TTCTACCTCTGCTCCTGGCCCAGT</t>
  </si>
  <si>
    <t>AAAACGTTATTATTCATCCAGC</t>
  </si>
  <si>
    <t>AGTACCTGAAACGGATTGCC</t>
  </si>
  <si>
    <t>CTTAAGGGTAGACACAGGGTT</t>
  </si>
  <si>
    <t>CCACACCCTGTGTCTACTCTTAA</t>
  </si>
  <si>
    <t>TGGCGGGGGCTGGCGGGAT</t>
  </si>
  <si>
    <t>TCCCCAGCTTTCTCAGATCCC</t>
  </si>
  <si>
    <t>GATCCTGAGTAAGGCTGGGAACT</t>
  </si>
  <si>
    <t>TCCAGTTAGATCCCTAGTCT</t>
  </si>
  <si>
    <t>AGGGTTGTGGCTATGGTTG</t>
  </si>
  <si>
    <t>GACTCTGATTTGCGATCCATTC</t>
  </si>
  <si>
    <t>AGGAGGAGCAGAGCCCAGATCTTC</t>
  </si>
  <si>
    <t>AGCTGGACTCCGTCTCTTCCTTT</t>
  </si>
  <si>
    <t>TTCCCCCCATCCTTGCCCCCAGT</t>
  </si>
  <si>
    <t>AAAGGTATCTTCATTAACTAC</t>
  </si>
  <si>
    <t>AATTTCCATGAAGCTTAAG</t>
  </si>
  <si>
    <t>TCTTTGGGATGTGTTTGTG</t>
  </si>
  <si>
    <t>TGGGGTTCCGAAGGACTAAGAAT</t>
  </si>
  <si>
    <t>GGTAAAAGTTAGAGCAGCTGGC</t>
  </si>
  <si>
    <t>TCTGAGATGTGACCTGGGCATA</t>
  </si>
  <si>
    <t>AGGGCTTCCTTTGCGGCACC</t>
  </si>
  <si>
    <t>TATAAAACTTAGTCGCTGCTCT</t>
  </si>
  <si>
    <t>TTACCAAAGACTCTGCCTT</t>
  </si>
  <si>
    <t>TGCACAACAGAGCGAGCCAGCT</t>
  </si>
  <si>
    <t>CTGACTCACTCTGTTGTGCAGT</t>
  </si>
  <si>
    <t>GACCCCACCTCTTTGCTTCCAGT</t>
  </si>
  <si>
    <t>CTGGAGGAAGTGGGCTGAGGAA</t>
  </si>
  <si>
    <t>TTCCCTGCCCTCTTCCTCCAGT</t>
  </si>
  <si>
    <t>TTGCGGGGCACGTAGCGTGTGA</t>
  </si>
  <si>
    <t>CACGAGCGTGTCCTGCAATCT</t>
  </si>
  <si>
    <t>CCGGGAACTCCCAGACCAGCTT</t>
  </si>
  <si>
    <t>GCTGGTCTGGGAGTTCCCCCGT</t>
  </si>
  <si>
    <t>GATCTAGAACTCCTGGAGGC</t>
  </si>
  <si>
    <t>ACAGGCACGGCTGGTTTGAGC</t>
  </si>
  <si>
    <t>CCAAACCAGTTGTGCCTGTAGT</t>
  </si>
  <si>
    <t>CTGTGGTCTTCAGAGGAGGA</t>
  </si>
  <si>
    <t>TGACCGCGTCCCTCTGCCCAGA</t>
  </si>
  <si>
    <t>CAGGTGGGGTGCTCCAGAGGCG</t>
  </si>
  <si>
    <t>TGCTCTGCAGTGCCCCACCTTGT</t>
  </si>
  <si>
    <t>CACAACTCTGGGAAGTACCATTT</t>
  </si>
  <si>
    <t>AATGGTGCTCCAGGGTTGTAC</t>
  </si>
  <si>
    <t>TTGCCCCGTCGAAGCTGTCGGT</t>
  </si>
  <si>
    <t>ATCATTACCAGTACTTGATACT</t>
  </si>
  <si>
    <t>TATCAAGTATTGGTGAGGATCT</t>
  </si>
  <si>
    <t>TCTTCCTGCCTCTCTCCGTAGT</t>
  </si>
  <si>
    <t>GAGGCGTCCCCGCGTTGCCGGCCG</t>
  </si>
  <si>
    <t>CTTATATTTTGTTTGTGCA</t>
  </si>
  <si>
    <t>CTGTATATAGTATTTTAGGTC</t>
  </si>
  <si>
    <t>TTAGTCCTTCGGAACCCCAAAT</t>
  </si>
  <si>
    <t>GAAAATGTGAGTTGAGAGG</t>
  </si>
  <si>
    <t>TGGCCTCCCCGGGCTGGGGACT</t>
  </si>
  <si>
    <t>AGACGGATGACCTTGCTGTTT</t>
  </si>
  <si>
    <t>TAAGCAGCAAGGTTGTCTGTCT</t>
  </si>
  <si>
    <t>GAAAGATCATAGAGGTAAAGTT</t>
  </si>
  <si>
    <t>ACTTTACCTCTATGGTCTTTCT</t>
  </si>
  <si>
    <t>ACTGGACTGGAGTCAGAAGGC</t>
  </si>
  <si>
    <t>CTGAGACAATTCCATTCAGTGT</t>
  </si>
  <si>
    <t>AACCCTGCCCCATGTCCCAGAT</t>
  </si>
  <si>
    <t>GGAGTCGGGTTGCTTGGGA</t>
  </si>
  <si>
    <t>TTCTACAGTCCAACGATC</t>
  </si>
  <si>
    <t>AGTGAAAGTCTCATTTGAC</t>
  </si>
  <si>
    <t>TCTGGCTGTGGTGTAGACCGTC</t>
  </si>
  <si>
    <t>GCCCGGGACCCTCTGAATGT</t>
  </si>
  <si>
    <t>GAAGAACCTTACCAGGAC</t>
  </si>
  <si>
    <t>CTAATGATATGATAATGAT</t>
  </si>
  <si>
    <t>AGAATGAAACTCAAAGGAA</t>
  </si>
  <si>
    <t>TGTCATGCTGGGGAGTGTAGTGA</t>
  </si>
  <si>
    <t>GGCATGGTGTGCTCTGGGGC</t>
  </si>
  <si>
    <t>AAACAGAGAAGATCACTAGGC</t>
  </si>
  <si>
    <t>AGAGGCTGTGAGTGCTTTT</t>
  </si>
  <si>
    <t>TAGGAAAAGGGAAGAAGACAAT</t>
  </si>
  <si>
    <t>CCTCTGTCGCGGTGACTCTGCC</t>
  </si>
  <si>
    <t>GTTTGACTGACTGTGTTTT</t>
  </si>
  <si>
    <t>TTTGTGAAATGACTTGAGAG</t>
  </si>
  <si>
    <t>CAAAATTCTCCTTTTGGGCTT</t>
  </si>
  <si>
    <t>CGTCTCTCTGCTAGGGGTTCTGT</t>
  </si>
  <si>
    <t>AGAGAAGCAGGGCTGCACA</t>
  </si>
  <si>
    <t>TGGGGCCATGGAAGTCGGAAT</t>
  </si>
  <si>
    <t>GGTAATTCGTCTTTGGGTT</t>
  </si>
  <si>
    <t>TTCTGTGCTAGGCGCCGGGGA</t>
  </si>
  <si>
    <t>GGATAAGAAGCAGAGGAACT</t>
  </si>
  <si>
    <t>AAGGACTGGTGGAGCGCT</t>
  </si>
  <si>
    <t>CTGAGAATGTGTATGTCT</t>
  </si>
  <si>
    <t>TGAGGTCCATGAAGAAGTC</t>
  </si>
  <si>
    <t>ATTGTATGAAGTCCAGGAGC</t>
  </si>
  <si>
    <t>TCCCTGGTCTAGTGGTTAGGATTCGG</t>
  </si>
  <si>
    <t>CGCACCCCCAGCTCTGGCTCTA</t>
  </si>
  <si>
    <t>GAAGTGATTTCAGGAAAT</t>
  </si>
  <si>
    <t>CTACTCTGTCCCCACCTCCAGT</t>
  </si>
  <si>
    <t>GAGGTTTGACCTCTGAACT</t>
  </si>
  <si>
    <t>GGTTGGGCTGGGGAAGTGCT</t>
  </si>
  <si>
    <t>TTACCTCTCCTCCCACGTCCTGT</t>
  </si>
  <si>
    <t>TGTATTTTTGGAAACAGGAGA</t>
  </si>
  <si>
    <t>GCATCTGTGGCTTATACTGCAGC</t>
  </si>
  <si>
    <t>CGGGCACGATGGGCAAGGAGA</t>
  </si>
  <si>
    <t>TTTGTGGTGTAGGCCGACGGCTT</t>
  </si>
  <si>
    <t>TCCGAATCATGGCCCAGAA</t>
  </si>
  <si>
    <t>AGGATACGTCGCAGACGTGG</t>
  </si>
  <si>
    <t>GAGTGCAGAAGAGGACAGT</t>
  </si>
  <si>
    <t>CTGGATTCTGTGAATTAGC</t>
  </si>
  <si>
    <t>GATGAAAGTCATATATAGGTA</t>
  </si>
  <si>
    <t>GTAAGATTATGAGATCTGAGGGCT</t>
  </si>
  <si>
    <t>GTCCAGGGCTGTGCAGGCA</t>
  </si>
  <si>
    <t>CTGGCGCCGGGCCGTACC</t>
  </si>
  <si>
    <t>TGTAGCATAGTGATTAAAAACA</t>
  </si>
  <si>
    <t>CGTCACTCCCCACCTCCTGCAGT</t>
  </si>
  <si>
    <t>TTCTGTCCTCTTCCTCTTTCCC</t>
  </si>
  <si>
    <t>GCCAGTGTGGAGTCCCTGT</t>
  </si>
  <si>
    <t>CTCTGTGTGTGTTTGTATTTTT</t>
  </si>
  <si>
    <t>ACCAGGTTCAGACATTTGGT</t>
  </si>
  <si>
    <t>AAGAGAAAATGGTAGCTC</t>
  </si>
  <si>
    <t>AACAGTGAGGCCAAGGATTGA</t>
  </si>
  <si>
    <t>TGTCCTGCCACCGCTCTGAGCC</t>
  </si>
  <si>
    <t>ACACTCAGCATGCACATGGAGGCT</t>
  </si>
  <si>
    <t>ACTGTCAGCTACTCTACAATG</t>
  </si>
  <si>
    <t>TTGTAGGTATAATTGATA</t>
  </si>
  <si>
    <t>TAAGGCGAGCTCAGGGAGG</t>
  </si>
  <si>
    <t>TGAGATGAGAGCCCTTGGCCACT</t>
  </si>
  <si>
    <t>CTAGGAACGTAGTGAGTAG</t>
  </si>
  <si>
    <t>GTGTTAGGAAGAACAGAGT</t>
  </si>
  <si>
    <t>TGTGGGCTGTTGGCATTGTA</t>
  </si>
  <si>
    <t>GGATATGTGCTTGAAAAGC</t>
  </si>
  <si>
    <t>TTTGGTCTTTTCTCCTTGGCAGT</t>
  </si>
  <si>
    <t>TTGGACCTGGTGACAATGA</t>
  </si>
  <si>
    <t>TGCTATTTTACAGTTATGT</t>
  </si>
  <si>
    <t>TGTAATGTAAAGAAGTAAA</t>
  </si>
  <si>
    <t>GCCAAGAACATAGAAAATAGC</t>
  </si>
  <si>
    <t>TATAGGACAACCAGGAAAG</t>
  </si>
  <si>
    <t>ACATGGAAGCATTTCTGATT</t>
  </si>
  <si>
    <t>TGTTTCCCTCTGACTCGGC</t>
  </si>
  <si>
    <t>TGTAGTAATGATAGGATATGT</t>
  </si>
  <si>
    <t>AGTCAGAACATAGCTGAGAAGA</t>
  </si>
  <si>
    <t>CCCCAGGCAGTCATGGCGGA</t>
  </si>
  <si>
    <t>ACTTAAACCCATCAAGGCT</t>
  </si>
  <si>
    <t>CAGAGGCAGGCCTGAACCAG</t>
  </si>
  <si>
    <t>CGGTAGATAAGAATATTTAAT</t>
  </si>
  <si>
    <t>TTGCCACCACCCATGGTCCAGT</t>
  </si>
  <si>
    <t>GCTGAACTTGATAGTATGGA</t>
  </si>
  <si>
    <t>CGGGTTTGAAATCAATGA</t>
  </si>
  <si>
    <t>CCTCTCGCGGGCCCTGCCTCC</t>
  </si>
  <si>
    <t>ATTGTCAGGTGGGGAGTT</t>
  </si>
  <si>
    <t>CTCTGCCCGCTCTCTGTCTT</t>
  </si>
  <si>
    <t>ACTGAAGCACAGGTACTGC</t>
  </si>
  <si>
    <t>CCACCACGTTCCCGTGGA</t>
  </si>
  <si>
    <t>TCACCCCCTTCTCCTCAGCCAGT</t>
  </si>
  <si>
    <t>ACCGGAAGGGGGAGTTTCT</t>
  </si>
  <si>
    <t>TCCTCCCGCCCCCCCGCCTCCC</t>
  </si>
  <si>
    <t>CACTTCTCTCTGGATTGCT</t>
  </si>
  <si>
    <t>GATGGAGATGTCTCTGGTCC</t>
  </si>
  <si>
    <t>TGACTCTTAGCGGTGGATC</t>
  </si>
  <si>
    <t>TGAGGCCATGATTAAGAG</t>
  </si>
  <si>
    <t>TTCCTGTCCCTCTTCACCCAGT</t>
  </si>
  <si>
    <t>CCGTGGGGTCTCCAAGGTG</t>
  </si>
  <si>
    <t>ACTTCGGGAGTTCTCTGGTGGCT</t>
  </si>
  <si>
    <t>TGTGCTGGCCTTGTAGAAG</t>
  </si>
  <si>
    <t>AGATTGTCTGGCTTCAGAGTCT</t>
  </si>
  <si>
    <t>TCAGAAGTGGGTCCAGGAATCT</t>
  </si>
  <si>
    <t>ACAGGTTGCTGAAGAGATCTT</t>
  </si>
  <si>
    <t>GGTGTTTCAGCAAGTTGAAC</t>
  </si>
  <si>
    <t>CGAGCGAGGCCAAGGCGGGC</t>
  </si>
  <si>
    <t>CCACCCCGCCTCCTCTCGCCGCC</t>
  </si>
  <si>
    <t>GTGGATTCACTCAACTTGGGTT</t>
  </si>
  <si>
    <t>CGGGTTCGACTCCCGGTGTGGGAAC</t>
  </si>
  <si>
    <t>TTATTAATGTTGATGATGCT</t>
  </si>
  <si>
    <t>TTTACTGCAAAGTGATTGAGGAGCT</t>
  </si>
  <si>
    <t>TGAAGCACTGTAGCTCTT</t>
  </si>
  <si>
    <t>CTGGAGAAATACGACTACT</t>
  </si>
  <si>
    <t>TTTGTTGGCTCCTCTGAAGTGAA</t>
  </si>
  <si>
    <t>TTCGTTGGCTTCTGCTTCCT</t>
  </si>
  <si>
    <t>TGATGAGCGAGGGCAGGAGCT</t>
  </si>
  <si>
    <t>AAGTGAAAGTTGAAAAGAACT</t>
  </si>
  <si>
    <t>CGATTCCTGGCAACGGGATC</t>
  </si>
  <si>
    <t>ATGTGCTTTTTAGATGGGTA</t>
  </si>
  <si>
    <t>AAAAAGTGAAGAAGATACGTGGAAGG</t>
  </si>
  <si>
    <t>TAGCACTTGTGTTTGTTTTTGT</t>
  </si>
  <si>
    <t>TGCCAAGCTTTCTCTGACA</t>
  </si>
  <si>
    <t>GTAGGTGTTTATTGTGATG</t>
  </si>
  <si>
    <t>GGGGGTGCATAGAATGTA</t>
  </si>
  <si>
    <t>GTTTGACTGGGGCTGTACACC</t>
  </si>
  <si>
    <t>GTTGATGGCTGTTCCTCTCACT</t>
  </si>
  <si>
    <t>CACAGCTTTCTGGCCTCTGCTC</t>
  </si>
  <si>
    <t>GAGGCCAGAAGGGAGAGCCGGGTC</t>
  </si>
  <si>
    <t>CGTCCGCGCGCGCGCGCGCGCGTG</t>
  </si>
  <si>
    <t>CCTGCCCAGTGCCGGAAGG</t>
  </si>
  <si>
    <t>GTTGGACCCTGTGAAACTGC</t>
  </si>
  <si>
    <t>TTATTAAATAATGCCTTGAGG</t>
  </si>
  <si>
    <t>GGCCGCGCGCCGGCCGGGCG</t>
  </si>
  <si>
    <t>GAAGAGAACTTTGAAGAGAG</t>
  </si>
  <si>
    <t>AGGGACAGTCGGGGGCATT</t>
  </si>
  <si>
    <t>CCTGTGGGGTTGTCCGTGC</t>
  </si>
  <si>
    <t>GCTGTGAGCACGGAAGCCC</t>
  </si>
  <si>
    <t>GGCGCCGCCGGGCCGGGCTCG</t>
  </si>
  <si>
    <t>GGGAGCCTGTTGACTCAGATCTTTC</t>
  </si>
  <si>
    <t>AAATTGTTGTAAATTGTGTATT</t>
  </si>
  <si>
    <t>AATAGAACATGAAACCGT</t>
  </si>
  <si>
    <t>CTTCTCTGTTACTTCCCTCAGT</t>
  </si>
  <si>
    <t>GGTGAAGTGTTCGGATTGC</t>
  </si>
  <si>
    <t>AGGAATAGTGGGCACTGCCTT</t>
  </si>
  <si>
    <t>AAGAGAAAATGGTAGCTCT</t>
  </si>
  <si>
    <t>TCTGACCCTGGCCCCTGACCCTAT</t>
  </si>
  <si>
    <t>CTTGAAGGGAGGGTGGCTGGCCA</t>
  </si>
  <si>
    <t>ACGTGCTCTCTGCCTGGCCCTGA</t>
  </si>
  <si>
    <t>CCACCCCATCTCTGAGCCCGA</t>
  </si>
  <si>
    <t>CTGACCTGCCACCCCACCCACAGT</t>
  </si>
  <si>
    <t>TGGCCAGCTGTTTCCTCTCTTA</t>
  </si>
  <si>
    <t>TTCAGAGAACTGTAAACGCCT</t>
  </si>
  <si>
    <t>TGTCTCTCTGTGCTTTTTGA</t>
  </si>
  <si>
    <t>AGAATTAGAGCAAAGAATACA</t>
  </si>
  <si>
    <t>CTCCCGCCCGTCGCCTGCG</t>
  </si>
  <si>
    <t>CCCCCACCCCCCGATTGCTCTCA</t>
  </si>
  <si>
    <t>TTCGCCGCGCAGCCTGCTGGGAA</t>
  </si>
  <si>
    <t>GAGGCGCTCGGAGGGGGTC</t>
  </si>
  <si>
    <t>AATTAGCCGAGATGACTGG</t>
  </si>
  <si>
    <t>AAATGAAAAGGATTGGTTTCT</t>
  </si>
  <si>
    <t>ATATCTGCCTGTATATATGCCT</t>
  </si>
  <si>
    <t>CTGCAGACTGTCTGGTGCTTGGTCT</t>
  </si>
  <si>
    <t>TCAGCTGCTTCCCCGCCTCAGT</t>
  </si>
  <si>
    <t>CAATGTTTCATCTTCTCCTGTCTC</t>
  </si>
  <si>
    <t>TGTTCATTGCCTCCTCGGCCGAC</t>
  </si>
  <si>
    <t>TTAGATTTCATCTGGAGCC</t>
  </si>
  <si>
    <t>CCTCCCTGGGCTCTGCCTCCC</t>
  </si>
  <si>
    <t>TCATTCTCCTTCTTTGACCAGT</t>
  </si>
  <si>
    <t>ATATAGTTGAGAAATGTCC</t>
  </si>
  <si>
    <t>TGGTTCATGGTCCAGGCTG</t>
  </si>
  <si>
    <t>AAAGTCGATGCAACTGGGTCC</t>
  </si>
  <si>
    <t>CCTCCCCCTCCGCCCCACAGTT</t>
  </si>
  <si>
    <t>AATGTCCCTTTTCTCCAGCCTGTT</t>
  </si>
  <si>
    <t>TCACCGTGGCCCTGATCCCACT</t>
  </si>
  <si>
    <t>TGAATGCCTTTTTCCTCCATCT</t>
  </si>
  <si>
    <t>TCCACTGTAGCTGACAGCCTACT</t>
  </si>
  <si>
    <t>AGGCTGTGTCCTCTCCCTGCTCT</t>
  </si>
  <si>
    <t>CGCCCAGGCGGAGGATGGGA</t>
  </si>
  <si>
    <t>CGGTCGCTCGCGTTCCGGC</t>
  </si>
  <si>
    <t>TGGGGGTCTGAAGAAGAAA</t>
  </si>
  <si>
    <t>TCTTGGGCTGCACACGTG</t>
  </si>
  <si>
    <t>GTGATTCTCATGTCTAGCTGTG</t>
  </si>
  <si>
    <t>AGCTGGTCTGGGAGTTCCCGGGTT</t>
  </si>
  <si>
    <t>CATCAAACCACTTAATGCT</t>
  </si>
  <si>
    <t>AAGAATGAGTTCGTGTCTGA</t>
  </si>
  <si>
    <t>GGAAGACATTGTCAGGTG</t>
  </si>
  <si>
    <t>GGGTCACAGACACACCTTGGATCT</t>
  </si>
  <si>
    <t>CCACGCCCGGGGCACCCCC</t>
  </si>
  <si>
    <t>CCCCCCGCCTCCCACCTCCGC</t>
  </si>
  <si>
    <t>TTCTCCTTTGATAATTGTGTGGTT</t>
  </si>
  <si>
    <t>TAAATATTCTTTGTTCACGT</t>
  </si>
  <si>
    <t>TCCCTGGTTAGGATTCGGC</t>
  </si>
  <si>
    <t>AGTGGAGGCTGCTGTGGTTT</t>
  </si>
  <si>
    <t>CTGCTCTCCTGTCTCCGCTCAGT</t>
  </si>
  <si>
    <t>GGTTATTGCTGTAGAAAAG</t>
  </si>
  <si>
    <t>TTTGATCTTGGGAGCGGGC</t>
  </si>
  <si>
    <t>CTCGGATCCCATGTTGTGGCTGT</t>
  </si>
  <si>
    <t>CGCAGGAGTGACACTGGCT</t>
  </si>
  <si>
    <t>CGTCTCCTGGCTGGCTCGCCA</t>
  </si>
  <si>
    <t>CTCACCCACCCCCTTCCCTCCAGT</t>
  </si>
  <si>
    <t>GTGGAGCCAGGACTGCACT</t>
  </si>
  <si>
    <t>CCCAGGACAGAAGCCCCAGCCC</t>
  </si>
  <si>
    <t>TGTTGCCTGACGTCTTGGAT</t>
  </si>
  <si>
    <t>TCCTGTTCCTTCGCACTCTGTCTC</t>
  </si>
  <si>
    <t>TTGAAATTTTTGGGACCTT</t>
  </si>
  <si>
    <t>TGGACGTGCGCCGGGCCCT</t>
  </si>
  <si>
    <t>GCAATTTAGGTTAATGACTGTCT</t>
  </si>
  <si>
    <t>TCTTGGGGAGGGGTAAAA</t>
  </si>
  <si>
    <t>GCCGCTGCCTGATAGAGGACCCT</t>
  </si>
  <si>
    <t>GTGGTGCTTGACTGATGG</t>
  </si>
  <si>
    <t>CTGTACCACCTTGTCGGG</t>
  </si>
  <si>
    <t>CAGCCCGGGCGCCCGCGGGG</t>
  </si>
  <si>
    <t>CCTCCACCCGCCCTCCGTCC</t>
  </si>
  <si>
    <t>CCTGAACTTGACCTTGACT</t>
  </si>
  <si>
    <t>TTAGGGATCTGCCATTGCCACT</t>
  </si>
  <si>
    <t>CATTCTCTGGTGGCCTAGCAGGA</t>
  </si>
  <si>
    <t>AAGAAAGCATCGCGAAGGC</t>
  </si>
  <si>
    <t>TTTTGGTTGTTGCAGAGCC</t>
  </si>
  <si>
    <t>CTCTGAAGGATACCCGAGTG</t>
  </si>
  <si>
    <t>TTCCCTCCTGCTGGTACTC</t>
  </si>
  <si>
    <t>AAATCTATGAAGCTTATGTA</t>
  </si>
  <si>
    <t>TGTGCTCTTTCCTCCTCTCTGC</t>
  </si>
  <si>
    <t>TAGCTCTGAGCTCTGCCGGCAC</t>
  </si>
  <si>
    <t>ATTGACTTCAATGAAAGCTG</t>
  </si>
  <si>
    <t>TTGCAATTAAAGGATATTTCTT</t>
  </si>
  <si>
    <t>TACCAGCCCCTCCTCCAGCTTCATG</t>
  </si>
  <si>
    <t>AATTAAATTTTTGGAAGGTCT</t>
  </si>
  <si>
    <t>CAGTCCCCTTTACTCCATTAGAAC</t>
  </si>
  <si>
    <t>AAACGGAACCTGGCGCGATCACT</t>
  </si>
  <si>
    <t>TTGGCCTTCGCACCCTAACAGT</t>
  </si>
  <si>
    <t>AGGTTAGGGTGAGCGGCTGTTT</t>
  </si>
  <si>
    <t>GGTGGGACTCCAACCTCTGC</t>
  </si>
  <si>
    <t>AGCATAAGAAAGGAAGGAATC</t>
  </si>
  <si>
    <t>CTGCCGCGCCTGCCGCTCGGAC</t>
  </si>
  <si>
    <t>GAGTTGTGGTTGGCTGGAC</t>
  </si>
  <si>
    <t>AAGTAGGGCCCCTTGCCGTTGCT</t>
  </si>
  <si>
    <t>GGGAAGGTGGCTCGGGGGC</t>
  </si>
  <si>
    <t>GGGTTCGACTCCCGGTGTGGGAAC</t>
  </si>
  <si>
    <t>CAAAAGAAGGAAAAGCACAGCACCCA</t>
  </si>
  <si>
    <t>TCTTCTTTTAAAAAACTCTGGC</t>
  </si>
  <si>
    <t>CTGGCCTCCTCCCACCCCCAGC</t>
  </si>
  <si>
    <t>TCTGTGAACTAGAAACCTCTGG</t>
  </si>
  <si>
    <t>CGGGGCGTTCCTGCTGTGGCTC</t>
  </si>
  <si>
    <t>CCGGGAGGTGAGGGGACTCTGAGC</t>
  </si>
  <si>
    <t>CGGGGAGGCTGTGCAGCGCGGCT</t>
  </si>
  <si>
    <t>ATGCTTCCTGGTTGGGTTCGT</t>
  </si>
  <si>
    <t>TGTGTCTGTGACATCTGCTGGCT</t>
  </si>
  <si>
    <t>CGGCTCCTGCCTGGCTCGCCA</t>
  </si>
  <si>
    <t>CGCAGGACTATCACTAGGCACCG</t>
  </si>
  <si>
    <t>TTGGTCCTTCGGAACCCCAAAT</t>
  </si>
  <si>
    <t>GGCTGAAATGAAGGGTAGAAT</t>
  </si>
  <si>
    <t>CTGGACGCGAGCCAGGCCCTT</t>
  </si>
  <si>
    <t>AGCTGCTTTGGATTTGTTT</t>
  </si>
  <si>
    <t>CCTTGCTCATCGGCTGTCCGTCTT</t>
  </si>
  <si>
    <t>TGCTCTGCTCCCCTGGCCCAGT</t>
  </si>
  <si>
    <t>TGTTTAGGTTTTGTACATAGGC</t>
  </si>
  <si>
    <t>CCTGTTGCTACCTCTCTGAATT</t>
  </si>
  <si>
    <t>CCTGTCTCACTGTCTCCTTCCT</t>
  </si>
  <si>
    <t>CAGGATGCAAGAATTACCATG</t>
  </si>
  <si>
    <t>CGCCCCCTCCCTGTCCCGCAGT</t>
  </si>
  <si>
    <t>CTCAGCAATTCTTGGTTCTCATT</t>
  </si>
  <si>
    <t>CCTTCAGGAGCTGAAGAGGTGGC</t>
  </si>
  <si>
    <t>TGGGCCCGGGGAGAGGAGCCT</t>
  </si>
  <si>
    <t>CCCTACTGATGACCGTGCC</t>
  </si>
  <si>
    <t>CTTTCCAAACAGGTCTTGG</t>
  </si>
  <si>
    <t>AATAAAGAGTCTGTTGCCT</t>
  </si>
  <si>
    <t>AAGAACTGTAATTTTCTCT</t>
  </si>
  <si>
    <t>ACATGGTCAGCTATTATG</t>
  </si>
  <si>
    <t>TCCCCTTTCTAAAAGCACTCAGA</t>
  </si>
  <si>
    <t>TCCCCGCGGGGCCTCGCTC</t>
  </si>
  <si>
    <t>AGAATATGAGAATCTGGG</t>
  </si>
  <si>
    <t>GCCATCCCTCTGTTTCTCCATAGGC</t>
  </si>
  <si>
    <t>AAAGGATCCTGTGTTGCCGTGGC</t>
  </si>
  <si>
    <t>CTGTAAGAAAGAAGACGAAT</t>
  </si>
  <si>
    <t>ATCATTTTTGTGACTATGCAACT</t>
  </si>
  <si>
    <t>TTCACAGTTTGAGTTGTT</t>
  </si>
  <si>
    <t>GTGGCTCTGGCTTGAGAATTGGGC</t>
  </si>
  <si>
    <t>ACATGGGTGAGTCGGTCCT</t>
  </si>
  <si>
    <t>CCTGTGCTTCCTCACCTGCAGT</t>
  </si>
  <si>
    <t>GCGCGTCTTTTGGTGCTCTGCA</t>
  </si>
  <si>
    <t>TTTCCCCTCGCCCATCCCCAGT</t>
  </si>
  <si>
    <t>TTCAAGTAACCCAGGATAGGCTT</t>
  </si>
  <si>
    <t>GCGGGAGGGAGGCCGGGCGGG</t>
  </si>
  <si>
    <t>CGGCTTCTCCCTCACCCCTCTCTT</t>
  </si>
  <si>
    <t>CTCTGTCGGGGAGGTGGAG</t>
  </si>
  <si>
    <t>GCAGACTGTCCTGGACCC</t>
  </si>
  <si>
    <t>CTGCTTTGTTTCCCTCTGACT</t>
  </si>
  <si>
    <t>TGGGAAGGCCGGTGGGGAA</t>
  </si>
  <si>
    <t>CAGGAAATTTGAGAGGAGC</t>
  </si>
  <si>
    <t>CAGCTTCGCCGGGCCTTCGCGC</t>
  </si>
  <si>
    <t>ATATGAACTTAATGCATGGCCCCC</t>
  </si>
  <si>
    <t>CATATAGGAAAGCCTCTTTTGTAGAT</t>
  </si>
  <si>
    <t>CAGGTACTTAAGAATGCTAGA</t>
  </si>
  <si>
    <t>CACTCACGCTTCCTCTGGCCCCA</t>
  </si>
  <si>
    <t>ATGACTCAAACCCAAGGACT</t>
  </si>
  <si>
    <t>TTGTGAGTCATTTTAAAATATAATA</t>
  </si>
  <si>
    <t>AGGTGTTCTAGATGCTTGTG</t>
  </si>
  <si>
    <t>CAGAGGCCCTGAAAGCGGGA</t>
  </si>
  <si>
    <t>CGCCCGCAGCCCCTCACCCAT</t>
  </si>
  <si>
    <t>GTTTGCTGAGCAGGGGGCC</t>
  </si>
  <si>
    <t>AGTTAGAGCAGTGAATAAATA</t>
  </si>
  <si>
    <t>GTTTCGATGGTGGCACAGT</t>
  </si>
  <si>
    <t>ATTGGCTCTGAGGGCTGGGC</t>
  </si>
  <si>
    <t>TGTAATAAGGAAGTGTGTGA</t>
  </si>
  <si>
    <t>TGAGGTTTGGTTGTATGGTT</t>
  </si>
  <si>
    <t>TGGGGAGCATGGCCTAGGGCTGCT</t>
  </si>
  <si>
    <t>GCTCCTCTGATGCCATCCAC</t>
  </si>
  <si>
    <t>TCCGTGGTAGTTTGATAGG</t>
  </si>
  <si>
    <t>TCAGGCCTCAAGGGGAGG</t>
  </si>
  <si>
    <t>GCATCCAGCTTGTCCTCGCTGT</t>
  </si>
  <si>
    <t>ACCGGGGGCTGTAGGCTTT</t>
  </si>
  <si>
    <t>TCCGGCACCTGGATGTGGAT</t>
  </si>
  <si>
    <t>CATTGTGGTTCAGTGGTAGAATTCTC</t>
  </si>
  <si>
    <t>TAGGTGGGAGACTGGGAAG</t>
  </si>
  <si>
    <t>TCTGTCGGTCCGCCCCGAGCC</t>
  </si>
  <si>
    <t>GAGGGCACTGAAGACTGGA</t>
  </si>
  <si>
    <t>AGCTCCAAGAAGCATGTTGACT</t>
  </si>
  <si>
    <t>AGGTGGAGATGCTGGTAACAGGG</t>
  </si>
  <si>
    <t>GTAGCTGGATCTTGGGAGC</t>
  </si>
  <si>
    <t>TTGTCAGTTTCTGTTAAACAGATC</t>
  </si>
  <si>
    <t>AGAAGGTAGGGCCATCTCT</t>
  </si>
  <si>
    <t>AGAGTTATTTAGGTCTTGAG</t>
  </si>
  <si>
    <t>CATCTGGCTATGATGTTGA</t>
  </si>
  <si>
    <t>TTTGGGATGTGACTAAGGCC</t>
  </si>
  <si>
    <t>AAGGATCCCACGTTTGCATGAGCT</t>
  </si>
  <si>
    <t>ACTGGACCCCAGAGAGGAAG</t>
  </si>
  <si>
    <t>CTCGTTTGATTCTGATTTCC</t>
  </si>
  <si>
    <t>GTCGCCCAGGAGGCTCGGATCCT</t>
  </si>
  <si>
    <t>CGCCAGCGAGTCCCTCTTC</t>
  </si>
  <si>
    <t>TAGGGCACAGGATGGGATGAGGA</t>
  </si>
  <si>
    <t>GGGAGAGGGTGTAAATCTC</t>
  </si>
  <si>
    <t>TTGGCTCTGAGGGCTGGGC</t>
  </si>
  <si>
    <t>CTTGGCGCGCGCCGCGGC</t>
  </si>
  <si>
    <t>ATGAAAAGCTAGCTCAACT</t>
  </si>
  <si>
    <t>TGTCCCCAGTCCTCGGCCGCTGT</t>
  </si>
  <si>
    <t>CTGCCCACACTCCTCTCTCCAGT</t>
  </si>
  <si>
    <t>GCTATGAGGAGTTGTTGAGATATT</t>
  </si>
  <si>
    <t>CTTGCCCCCCCTCTAGCC</t>
  </si>
  <si>
    <t>TGACCTTCTTTTAACTCATT</t>
  </si>
  <si>
    <t>TAGTACTGTTTGATAAACT</t>
  </si>
  <si>
    <t>TGTAAAGAAGTATGTATAA</t>
  </si>
  <si>
    <t>TCCCGCAGGCTGTGCCCTTTACC</t>
  </si>
  <si>
    <t>CCTGGTTCTGTAGGCTTT</t>
  </si>
  <si>
    <t>TTGTTTTAAACATGTCTAACT</t>
  </si>
  <si>
    <t>CCCGTTTGGTCCCTGCCCTTGCT</t>
  </si>
  <si>
    <t>TGGCTCTGATCAGATGGTGGC</t>
  </si>
  <si>
    <t>AATGTAAAGAAGTATGTAAAA</t>
  </si>
  <si>
    <t>GGCCCACGGGGGCCCGGGCA</t>
  </si>
  <si>
    <t>AATGTGCCACTTTCTTGATCCGGG</t>
  </si>
  <si>
    <t>GCGGAGTGTGGAGGGATGG</t>
  </si>
  <si>
    <t>GTCAGAGGCAAAAAGGAAAG</t>
  </si>
  <si>
    <t>TCTAGCATCGAGCACCCGCC</t>
  </si>
  <si>
    <t>TCTTAGCCAAGCTTTTGT</t>
  </si>
  <si>
    <t>GCAGGGAGGACAGAAACCT</t>
  </si>
  <si>
    <t>TATTTATGCTTATCGATGTAAT</t>
  </si>
  <si>
    <t>TCAGAGATATGTCAGAGGG</t>
  </si>
  <si>
    <t>TCGTGAGTGCAGGCGCTGACCT</t>
  </si>
  <si>
    <t>GGGAATGTAAAGAAGAATGTAT</t>
  </si>
  <si>
    <t>TTGGCCTGGACATAAAGTC</t>
  </si>
  <si>
    <t>ATTCCCACTGTCCCTGTCT</t>
  </si>
  <si>
    <t>CTCCTTGCCCCTCCGCCCC</t>
  </si>
  <si>
    <t>GCTGAAAAGGACTCTGAAG</t>
  </si>
  <si>
    <t>CTGCAGCGTAGCTGGGCAAC</t>
  </si>
  <si>
    <t>AAGTCGGCAAGTCAGATCC</t>
  </si>
  <si>
    <t>TGGGAGGAGGCTCGGGACT</t>
  </si>
  <si>
    <t>CTGTGGTCTGTTTTTGTACT</t>
  </si>
  <si>
    <t>CACTCCTCCCCTGTGTGCCAGGT</t>
  </si>
  <si>
    <t>TTTCATGCTTCAGCTCTCT</t>
  </si>
  <si>
    <t>GACTGGGTCATGGCTGGCTA</t>
  </si>
  <si>
    <t>ATGTCTTAGAGTTCCCGTCGTG</t>
  </si>
  <si>
    <t>CTCCCCCTGTCTGTGTCCCCCAGT</t>
  </si>
  <si>
    <t>CGGAACCTGACCTGGCCACC</t>
  </si>
  <si>
    <t>TCGGCCCGCGCTCTGCTGCACCC</t>
  </si>
  <si>
    <t>AGGACGCACCTCTGGTGTA</t>
  </si>
  <si>
    <t>GGGGGAAAAGAAACTAACC</t>
  </si>
  <si>
    <t>TGGCTCAGACCTGGTCCCTAGC</t>
  </si>
  <si>
    <t>TCCTTTCCGCCCGGGCCC</t>
  </si>
  <si>
    <t>GTGCACCTGGGCAAGGATTCTGT</t>
  </si>
  <si>
    <t>GCTAGGATTCTAACCTGAGT</t>
  </si>
  <si>
    <t>CCAAGGAGCTGCACAGACT</t>
  </si>
  <si>
    <t>CTGCTGAGCCATCGTAGGAACT</t>
  </si>
  <si>
    <t>TGATGCTCTTGACTGAGTG</t>
  </si>
  <si>
    <t>CCTGTGAGCTCTCGCTGGCC</t>
  </si>
  <si>
    <t>GTATGTGGGACGGTAAAAAT</t>
  </si>
  <si>
    <t>AAGAGGATTGGCTCTGAGGG</t>
  </si>
  <si>
    <t>TTGTGAAATGACTTGAGAG</t>
  </si>
  <si>
    <t>CCTTGGTCCTTTCCTGCTG</t>
  </si>
  <si>
    <t>TCGAAACCATCCTCTGCTACCA</t>
  </si>
  <si>
    <t>CCCCGCGCGGCTCCCTCCA</t>
  </si>
  <si>
    <t>TTAAAGGGAATTTGCGAC</t>
  </si>
  <si>
    <t>TCTGGTTTTCTTCCCTGGCAGT</t>
  </si>
  <si>
    <t>GCGCTAGGACGAAGGGGACC</t>
  </si>
  <si>
    <t>TTTTGAGGCCAACTGCTCCCGT</t>
  </si>
  <si>
    <t>caGAGGGGCACACACATGAGCAGTggttccactttgcaCTGCCCTCTTGTCTGTGTCCCTagc</t>
  </si>
  <si>
    <t>...(((((((((.(((.((((((((...........))))))..)).))).)))))))))...</t>
  </si>
  <si>
    <t>catccctctgaatgtttttctttttatGAGAAAGCCAGAGTCAGGGGACactgttattcatatgactgatcaGGGTCCCTTGATTATGGCTTTCttataaaaaaaaaaaacacaaaacactcagagggtta</t>
  </si>
  <si>
    <t>...((((((((.((((((..(((((((((((((((((.(((((((((((.((((((.((....)).))).))).))))))))))).)))))))))))))))))..........)))))).))))))))...</t>
  </si>
  <si>
    <t>ctgtccctccagaagcccTGATGCCTGGCATTTTGTGTGTatggagaaagaaacacacaacacACACAAAATGCCAGGCATCAGGgcttctggaggggtta</t>
  </si>
  <si>
    <t>...(((((((((((((((((((((((((((((((((((((.((..............))..)))))))))))))))))))))))))))))))))))))...</t>
  </si>
  <si>
    <t>cagcagactgaattttaggccctcAGTCTTGATTCTCTGTTTTGTTggtttgacttctgaagtattgccCAAAACAGAGAATCAAGACTGAgggcctaaaattaggaatggaa</t>
  </si>
  <si>
    <t>...((..(..((((((((((((((((((((((((((((((((((..(((...((((...))))...)))))))))))))))))))))))))))))))))))))..)..))...</t>
  </si>
  <si>
    <t>ctaattttaggccctcAGTCTTGATTCTCTGTTTTGGgcaatacttcagaagtcaaaccaaCAAAACAGAGAATCAAGACTGAgggcctaaaattca</t>
  </si>
  <si>
    <t>..((((((((((((((((((((((((((((((((((((....((((...))))....))..))))))))))))))))))))))))))))))))))..</t>
  </si>
  <si>
    <t>ggacgtgaaatctgttgctgccttctTATCCCCATGGAGTCTGTTGCCCtgggagccctggctccgaagcgtctgtcggggaagcaggctctggggattaacgaagactgtgacgcggtcctcgcgctc</t>
  </si>
  <si>
    <t>(..(((((.((((((..(...((((..((((((..((((((((((.((((((((((....)))))...........))))).))))))))))))))))....))))...)..))).)))..)))))..)</t>
  </si>
  <si>
    <t>ctcctTTGGGAAGGGGCACTGAGAGgtctgggggccccaccaagAGCCTCTCTGCTCCTTCCCAGGgacc</t>
  </si>
  <si>
    <t>.(((.(((((((((((((..(((((((((..((......)).))).))))))))))))))))))))))..</t>
  </si>
  <si>
    <t>gtcACCGGCCCGGGGCTGCCTCCAttttctcgggtggtgGAGGCGGCCCCGGCCCGGTATc</t>
  </si>
  <si>
    <t>...(((((.((((((((((((((((..(.....)..)))))))))))))))).)))))...</t>
  </si>
  <si>
    <t>gcaggttAAGGATCGAGCATGGCTGCAGCtgtggtgcaggtcacaactgcagcatgagtttgatccctagcccgg</t>
  </si>
  <si>
    <t>...(((((.(((((((((...(((((((.(((((......))))).)))))))....))))))))).)))))...</t>
  </si>
  <si>
    <t>ggtggaTCCAAAGTGTTTCCTGTGCtattaagtgtttatctgaaaatttactcttatgctaagttgccattttccggatcctct</t>
  </si>
  <si>
    <t>((.((((((((((((....((..((...((((.((..((......))..)).)))).))..))....))))))..)))))).))</t>
  </si>
  <si>
    <t>cactctgccctcttccagtacctgctgtgggcctactgtgtgACAGGTACTAGGAAAAGAGCAGaaagc</t>
  </si>
  <si>
    <t>...(((((.((.((((((((((((..(..(.....)..)....)))))))).)))).)).)))))....</t>
  </si>
  <si>
    <t>atttagaaggttgatatcatctagtattattgaagTTCAGGTAAAAGACACACACTaacactaactcttagtgtgtgtcttttacctcaacttcagtaatactgttggctctatcttttggga</t>
  </si>
  <si>
    <t>.(..(((((((.((..(((..((((((((((((((((.((((((((((((((((((((.........)))))))))))))))))))).)))))))))))))))).))).)).)))))))..).</t>
  </si>
  <si>
    <t>caaagtgagccaatTACCCAGGCCTAGTCAGATACTCTacaaaataaacaagtttgcttgagaaattatctggctacctgaactgttagcaactcag</t>
  </si>
  <si>
    <t>...(((..((.(((....((((..(((((((((((((....((((......))))....)))....))))))))))))))....))).)).)))...</t>
  </si>
  <si>
    <t>gctggctagtctggggtcagaaatgtgtAGGAGACAGGTGCTAAGAGCTCtgggaacccgagttatttattaaccagagctgtttttcacttgtctgcctcaattttaatcactgggaaagcctat</t>
  </si>
  <si>
    <t>...((((..((..((((..(((((.((.((((((((((((..((.((((((((....................)))))))).))...))))))))).)))))))))).))).)..))..))))...</t>
  </si>
  <si>
    <t>ccgaggcttcttcttcaccatgtcctctgcctgtgaggacaaagaaCGGTGACAGAGAAGTCCTACa</t>
  </si>
  <si>
    <t>...(((((((((..(((((.(((((((.......)))))))......)))))..)))))).)))...</t>
  </si>
  <si>
    <t>acaccggcgcctaggcgaggccgagaaaggagaagagagactgagggttggaaccagCCTCTCTTCCCTCACGGTCGCTcctcagggtcaggaat</t>
  </si>
  <si>
    <t>...(((((.((((((...(((((.((..((.((((((((.(((...........))).)))))))))))).)))))...))).)))))).))...</t>
  </si>
  <si>
    <t>tgtggatattgttgtgtctgtttgcaatagtttatctttgttcttctctgtagataaaccgagcAGATGAGAAGACACTTGAATgtccaaa</t>
  </si>
  <si>
    <t>..((((((((...((((((((((((....((((((((..............))))))))...))))))....))))))...))))))))..</t>
  </si>
  <si>
    <t>atggccttgtgcttcatgtttaagtggtatatcatccaaatATGGTTGGTACAGTGGGTTtt</t>
  </si>
  <si>
    <t>...((((((((((((((((((..((((....))))..))))))))..))))))..))))...</t>
  </si>
  <si>
    <t>taCAAGACAGATCTGCAATGGTttaaagcacacttgcttcaatactttgcagggctgtgtttta</t>
  </si>
  <si>
    <t>...((.((((..((((((.(((...(((((....)))))....)))))))))..)))).))...</t>
  </si>
  <si>
    <t>gaggtgagttgggcagggtggacctgctgtcgggtaggaggtggggagaaaccagtgactcattgcTTCTACCTCTGCTCCTGGCCCAGGagtccacaccccagcttgcggt</t>
  </si>
  <si>
    <t>...(..(((((((....((((((((...((((((..(((((((((.((....(((((...))))))))))))))))...))))))...)).))))))..)))))))..)...</t>
  </si>
  <si>
    <t>aaagttatagctagatgaataataacgttttcgatccatcagcttggatcgAAAACGTTATTATTCATCTAGCtataacagc</t>
  </si>
  <si>
    <t>...(((((((((((((((((((((((((((((((((((......)))))))))))))))))))))))))))))))))))...</t>
  </si>
  <si>
    <t>aaagacatggcaatttctttgcgtttatttgattatatgtcacAGTACCTGAAAAGGATTGCCattcata</t>
  </si>
  <si>
    <t>...((.(((((((((..(((.((..((((((((.....)))).))))..)))))..)))))))))))...</t>
  </si>
  <si>
    <t>ttagattgtatactaCTTAAGGGTAGACACAGGGTCtcttattcatgtctggagaCCACACCCTGTGTCTACTCTTAAggagtgtacaatccca</t>
  </si>
  <si>
    <t>...(((((((((((.((((((((((((((((((((......((((....))))......)))))))))))))))))))).)))))))))))...</t>
  </si>
  <si>
    <t>ccggcagTGGCGGGGGCTGGCGGGATcgggcagggaaccggtccggagggccctcaacgctgcttc</t>
  </si>
  <si>
    <t>..(((((((..(((((((....(((((((........)))))))....)))))))..)))))))..</t>
  </si>
  <si>
    <t>cccctggggaTCCCCAGCTTTCTCAGATCCCctagatctttctggGATCCTGAGTAAGGCTGGGAACTcctcagtct</t>
  </si>
  <si>
    <t>...(((((((..(((((((((((((((((((..(((....)))))))).))))).)))))))))...)))))))...</t>
  </si>
  <si>
    <t>ccacatgtggtaggtcatagacacagctcatatctagcattgctgtggctgtggcgtaagccagcagctgtagcTCCAGTTAGATCCCTAGTCTgggaacctccatatgccg</t>
  </si>
  <si>
    <t>...(((((((.((((..(((((..((.....(((((((...((((..((((((((....)))).))))..))))....)))))))..)).)))))...)))))))))))...</t>
  </si>
  <si>
    <t>gagcgtcctcgtgtggctgtggccactgatggtgtcaattggcAGGGTTGTGGCTATGGTTGtggattcgagggtgagt</t>
  </si>
  <si>
    <t>...(..(((((.(..((..(((((((.(((..((((....))))..))))))))))..))..).....)))))..)...</t>
  </si>
  <si>
    <t>cagggaatgggaagtggaggaggcagtcatggacgttGACTCTGATTTGCGATCCATTCcaga</t>
  </si>
  <si>
    <t>...((((((((..(..((...((.(((((.......)))))))..))..)..))))))))...</t>
  </si>
  <si>
    <t>tgtgaggcggcctgagAGGAGGAGCAGAGCCCAGATCTTCgtgctgtgaAGCTGGACTCCGTCTCTTCCTTTctcactgtcttttt</t>
  </si>
  <si>
    <t>...(((((((...((((((((((((.(((.((((..(((((.....))))))))).))).).)))))))))))...)))))))...</t>
  </si>
  <si>
    <t>cctatctgggggtggaggaggtgggaactgggctctgaccctgatcagTTCCCCCCATCCTTGCCCCCAGAtcta</t>
  </si>
  <si>
    <t>...(((((((((..(.(((((.(((((((((..((.......))))))))))).)).))))..)))))))))...</t>
  </si>
  <si>
    <t>gctgagttgtttAAAGGTATCTTCACTAACTACagctattgtncaacaaaagaagtggtaaaggttcagtgttgatacctaagctactctcc</t>
  </si>
  <si>
    <t>...((((.((((..(((((((..((((((((...((((((.............))))))...)))).))))..))))))))))).))))...</t>
  </si>
  <si>
    <t>cttatgtctctttcaaaAATTTCCATGAAGCTTATGttggatgaatgtggtttcatatggaaattaaagaagaggtgtcat</t>
  </si>
  <si>
    <t>...(..(((((((....(((((((((((((((.(..((.....))..))))))))..))))))))...)))))))..)...</t>
  </si>
  <si>
    <t>aatgaagTCTTTGGGTTGTGTTTGTGggccatgctgtttacaaaacatatcatctgacttttta</t>
  </si>
  <si>
    <t>...((((((....((.(((((((((..(........)..)).)))))))))....))))))...</t>
  </si>
  <si>
    <t>catgtctccgcaaggaagacaaccaacaggagaagagagattTGGGGTTCCGAAGGACTAAGAAGtttatgtgactataattcttgagtccttttgaaccccaaacctctcctcaccttttgtgattgtctttgactgtggggac</t>
  </si>
  <si>
    <t>...(((((((((..((((((((.(((.(((.((.(((((.((((((((((..((((((((((((..(((((....)))))))))).)))))))..)))))))))).))))).)).))).)))...))))))))...)))))))))</t>
  </si>
  <si>
    <t>ttagccaggtgagttagcagttttacccatcgtcttccacccacccgggcaaaacacatttGGGAAAAGTTAGAGCAGCTGGCgtt</t>
  </si>
  <si>
    <t>...(((((.((..(((((..((((.((((..((......(((....)))......))...)))))))))))))..)).)))))...</t>
  </si>
  <si>
    <t>tttggaagcttttgaaaaattcctggtgcctgggtcccctccccagaggttcaaatttaattgcTCTGAGATGTGACCTGGGCATCcggatttttaaagtcctcccag</t>
  </si>
  <si>
    <t>.((((.((.(((((((((..(((.((((((..((((...((..(((((...(((......)))))))).))...))))..)))))).))))))))))))..)).))))</t>
  </si>
  <si>
    <t>caagtgtcccgataggagacgttaggtaactactgtgcaattaaagagcactggccAGGGTTTCCTTTGCGGCACCgc</t>
  </si>
  <si>
    <t>...(((((.(((.(((((((.(..(((.......((((.........))))..)))..))))))))))).)))))...</t>
  </si>
  <si>
    <t>atatattattttagagcagcgactaagttttatatttttttatatatatataaaaaaaTATAAAACTTAGTCGCTGCTCTaaaataataaat</t>
  </si>
  <si>
    <t>...(((((((((((((((((((((((((((((((((((((((((....)))))))))))))))))))))))))))))))))))))))))...</t>
  </si>
  <si>
    <t>tggccagtgcaacaaaTTACCAAAGACTCTGGCTTgaaacaacataaatttattctcctgcggttctagaggccagagtctaaaattagtttcactggatc</t>
  </si>
  <si>
    <t>...((((((.(((.((((.....((((((((((((..(((..((..............))..)))....))))))))))))..)))).))).))))))...</t>
  </si>
  <si>
    <t>gcttggccgtttctgcTGCACAACAGAGCGAGCCAGCTgggagcgngacaccCTGACTCACTCTGTTGTGCAGCagaaagtggtcacaa</t>
  </si>
  <si>
    <t>...(((((((((((((((((((((((((.(((.(((..((..........))))).))).))))))))))))))))))).))))))...</t>
  </si>
  <si>
    <t>ttcagaggggtcgaagcaaggatgtggggggctagtggtgcagcctctattaGACCCCACCTCTTTGCTTCCAGTcccttctggg</t>
  </si>
  <si>
    <t>.(((((((((..((((((((((.((((((..(((((((........))))))).)))))).))))))))))....))))))))).</t>
  </si>
  <si>
    <t>gcctacCTGGAGGAAGTGGGCTGAGGAAggggatgcagagctggtccagatgtgctcTTCCCTGCCCTCTTCCTCCAGGtatcg</t>
  </si>
  <si>
    <t>...(((((((((((((.((((...(((((((.((......(((...)))..)).)))))))..)))).)))))))))))))...</t>
  </si>
  <si>
    <t>ctgTTGCGGGGCACGTAGCGTGTGTgtgttaggtacaCACGAGCGTGTCCTGCAATCT</t>
  </si>
  <si>
    <t>..((((((((((((((..((((((((.......)))))))).))))))))))))))..</t>
  </si>
  <si>
    <t>gtcactactaggccacCCGGGAACTCCCAGACCAGCTTcttgaagggagtggaaGCTGGTCTGGGAGTTCCCCCGTggcctagcagttaa</t>
  </si>
  <si>
    <t>...(((.(((((((((..((((((((((((((((((((((..........))))))))))))))))))))))..))))))))).)))...</t>
  </si>
  <si>
    <t>ggagcctcgggggagatatgtgggtcaaaggacaagggggtgaaggtcctgGATCTAGAACTCCTGGAGGCaga</t>
  </si>
  <si>
    <t>...(((((..(((((.....((((((..(((((............))))).))))))...))))).)))))...</t>
  </si>
  <si>
    <t>gctgggctgcgtccACAGGCACGGCTGGTTTGAGCattttaactgaattgCCAAACCAGTTGTGCCTGTAGAcacaaccttta</t>
  </si>
  <si>
    <t>...(((.((.(((.((((((((..((((((((.(((.(((....))).)))))))))))..)))))))).))).)).)))...</t>
  </si>
  <si>
    <t>agtaCTGTGGTCTTCAGAGGAGGAatccagtgagatggatcctttgaagtgtttatagtcat</t>
  </si>
  <si>
    <t>...((((((..((((((((((....((((......))))))))))))))....))))))...</t>
  </si>
  <si>
    <t>ttccggggactgggctgtgtcatggtcacagcgcccctgctcccaggtggcggggccggtgcaggccgtcgtgggctcTGACCGCGTCCCTCTGCCCAGGcacgcagcgaccaagggcgtcctcgtggccatggtctgcaccttcttcgagg</t>
  </si>
  <si>
    <t>...((..((..((((....((((((((((.((((((((((.((..((..(.(((((((((.((((((......))).))))))).))))).)..))..))...)))).......))))))....))))))))))...)).)).))..))...</t>
  </si>
  <si>
    <t>cttgcagcAAGGTGGGGTGCTCCAGAGGCGctgcctccttcctgggTGCTCTGCAGTGCCCCACCTTGCtgcttg</t>
  </si>
  <si>
    <t>...((((((((((((((..((.(((((.(((..((........)))))))))).))..))))))))))))))...</t>
  </si>
  <si>
    <t>tcgCACAACTCTGGGAAGTACCATTTagatatgctatattgtgAATGGTGCTCCAGGGTTGTACa</t>
  </si>
  <si>
    <t>....((((((((((..((((((((((((((((...))))).)))))))))))))))))))))...</t>
  </si>
  <si>
    <t>ctctcctgtcctcTTGCCCCGTCGAAGCTGTCGGTgctgccagataaggaaccacgctcagctttcctgggcaggagggaggaagt</t>
  </si>
  <si>
    <t>...((((.(((((((((((....(((((((...(((...((......))...)))...)))))))...)))))))))))))))...</t>
  </si>
  <si>
    <t>agaatcactgtaatatacttcggcttaaaaggctgctctagATCATTACCAGTACTTGATACTgttgtgtgcaagtatcaTATCAAGTATTGGTGAGGATCTggacctgtcttttaaggtgtgattagtatgttacaatgatggt</t>
  </si>
  <si>
    <t>...((((.((((((((((((((.((((((((((...((((((((.((((((((((((((((.(((((....)))....)))))))))))))))))).))))))))...))))))))))...)))..))))))))))).))))...</t>
  </si>
  <si>
    <t>gccctgggcttcgggggagcggttggagggctgggggctcagTCTTCCTGCCTCTCTCCGTAGGagcctggtga</t>
  </si>
  <si>
    <t>...(..((((((.((((((.((..((((((((((....))))))))))..)).))))))...))))))..)...</t>
  </si>
  <si>
    <t>aagagggcccaggagGAGGCGTCCCCGCGTTGCCGGCCGgccccgtgccttccgctgcccgtggatgctgctcttcctggccctgtg</t>
  </si>
  <si>
    <t>...((((.((((((((((((((((.((.(..((.((..(((.....)))..))))..).)).))))))..))))))))))))))...</t>
  </si>
  <si>
    <t>aaggaagaactatatccctattgtatatgaaagtctgtatttttggaatgtgttcttattgcagcagttCTTATATTTTGTTTGTGCAgtcgaagtgatagtggtgtgtggttcttttga</t>
  </si>
  <si>
    <t>...((((((((((((((((((..(...(((....((((((...(..((((((.....((((...))))...))))))..)...)))))))))..)..)))).)).))))))))))))...</t>
  </si>
  <si>
    <t>tcatgcccagcatatattgtcagatagtactatgattatttaaaaaaagatcttcatagatttttaatttttgatattaaCTGTATATAGTATTTTAGGTCtgattaaaataggaatatagttgtatatgatga</t>
  </si>
  <si>
    <t>(((((..((((.((((((((((((((((((((((((...((((((((((((((....)))))))...)))))))........)).)))))))))....))))))).........))))))))))..)))))...</t>
  </si>
  <si>
    <t>tcaaagacaatcacaaaaggtgaggagaggtttggggttcaaaaggactcaagaattatagtcacataaacttcTTAGTCCTTCGGAACCCCAAATctctcttctcctgttggttgtcttcct</t>
  </si>
  <si>
    <t>...((((((((((....(((.(((((((((((((((((((..(((((((.(((((((((......))))..))))))))))))..))))))))))))))))))).)))..))))))))))...</t>
  </si>
  <si>
    <t>gatGAAAATGTGAGTTGAGATGccccactgggtaaaaagccgtgtgggacacattggccatgatgttttccag</t>
  </si>
  <si>
    <t>...(((((((((.((..(..((.(((((..(((.....)))..))))).))..)..)))))...))))))...</t>
  </si>
  <si>
    <t>ccccttcccctttcccccctccccttctcttggctccTGGCCTCCCCGGGCTGGGGACCgcggctggccctggccagtgggaggcctggagaggaaggaggctcggaaggaggcctgagagggaagttt</t>
  </si>
  <si>
    <t>...(((((((((..((((.(((((((((.((..((((.((((((((..(((..(((.(((....))))))..)))...)))))))).))))..))))))))...))).)).))...))).))))))...</t>
  </si>
  <si>
    <t>caagaagaaaggggaaaaaaAGACGGATGACCTTGCTGTTTacatttagaaaggaTAAGCAGCAAGGTTGTCTGTCTttttttcctctctgttcttcagc</t>
  </si>
  <si>
    <t>...((((((((((((((((((((((((..(((((((((((((..(((...)))..)))))))))))))..))))))))))))))))))...))))))...</t>
  </si>
  <si>
    <t>agtttatagttttaataGAAAGATCATAGAGGTAAAGTTgtcatcagagttagcACTTTACCTCTATGGTCTTTCTattaaaactatagggc</t>
  </si>
  <si>
    <t>...(((((((((((((((((((((((((((((((((((.((...........)))))))))))))))))))))))))))))))))))))...</t>
  </si>
  <si>
    <t>cACAGGACTGGAGTCAGAAGGCctgaattaagcgcctctctgcctcgaagtcctaat</t>
  </si>
  <si>
    <t>...((((((.(((.((((((((((......)).)))).)))).)))..))))))...</t>
  </si>
  <si>
    <t>aaaggcattcccaacaggCTGAGACAATTCCATTCAGTGTgttccacataaatacactgaatggaattgtctcagcctgttggggttgctgtg</t>
  </si>
  <si>
    <t>...((((..((((((((((((((((((((((((((((((((((.......))))))))))))))))))))))))))))))))))..))))...</t>
  </si>
  <si>
    <t>accgcatagcactgAACCCTGCCCCATGTCCCAGATgaccttgctcctaggtcatctgggacatggggcagggttgacagctctgccag</t>
  </si>
  <si>
    <t>...(((.(((....(((((((((((((((((((((((((((.......)))))))))))))))))))))))))))....))).)))...</t>
  </si>
  <si>
    <t>acagacaagaacgcaggctctGGAGTCGGATTGCTTGGGAttcgtcctgggccccaccacttactagctgggcagtcctaggccagtgacttaacttctctgtgtttcagtgtcctc</t>
  </si>
  <si>
    <t>...((((.(((((((((.....((((((....((((((((((.(((((((......)))..........))))))))))))))...))))))......)))))))))...))))...</t>
  </si>
  <si>
    <t>acacaacagtgaTTCTACAGTCCAAGGATCaaggagtcatttcaatttttagatctttttattgaagaattacatttgaaa</t>
  </si>
  <si>
    <t>...(((..((((((((.((((..(((((((.(..(((.......)))..).)))))))..)))).))))))))..)))...</t>
  </si>
  <si>
    <t>atgtgtgatcaagattgtttatttagcacatacttattgaggactcacttctagtccctgtggagatatgataactgataAGTGAAAGTCTCATTTTACacattcc</t>
  </si>
  <si>
    <t>((((((((...(((((.((((((((.(((((((((.....(((((.......))))).....))).)))).....)).)))))))))))))....))))))))...</t>
  </si>
  <si>
    <t>cgtagcttcagctgaccgtctacatcacagacatagctctgatcccgagttgcTCTGGCTGTGGTGTAGACCGTCagctgtagctccc</t>
  </si>
  <si>
    <t>...((((.((((((((.(((((((((((((.((((((((.......))))))...)).))))))))))))).)))))))).))))...</t>
  </si>
  <si>
    <t>ccagctcgtaGCCCGGGACCCTCTGAATGTtggaatgccacgttcttagctctgggacgatgcagg</t>
  </si>
  <si>
    <t>((.((((((..((((((...((..((((((.((....))))))))..)).)))))))))).)).))</t>
  </si>
  <si>
    <t>acaaGAAGAACCTTACCAGGAGttataaagagaagcatatgcctctctctataggtcctagggatgttcttttaaa</t>
  </si>
  <si>
    <t>...((((((((....((((((..((((.(((((.((....)).))))).))))..)))).))...))))))))...</t>
  </si>
  <si>
    <t>tttgttgagaacttttatcataaattgatgtgaattttgtgaagttctttttctgcatCTAATGATATGATAATGATttttagcctt</t>
  </si>
  <si>
    <t>...((((((((...((((((((.((((((((((((((....)))))).......))))).)))..))))))))...))))))))...</t>
  </si>
  <si>
    <t>taatggactaaagcttaaaagtttctctgaactccatttcttattctcacattttgAGAATGAAACTGAAAGGAAaacagataaattgcctaagtaaataagtccagtg</t>
  </si>
  <si>
    <t>...((((((...(((((..(((((.((((...(((.(((((((((((((.....)))))))))....)))))))...)))).)))))...))))).....))))))...</t>
  </si>
  <si>
    <t>tcatcggagtgacgcagatcTGTCATGCTGGGGAGTGTAGTGAacgtcgtcatgcttctcactgctccccccggtgtccggctctgtgtcgctgctgaagc</t>
  </si>
  <si>
    <t>...(((((((((((((((.(((..(..((((((...(((((((..((......))...)))))))...))))))..).))).))))))))))).))))...</t>
  </si>
  <si>
    <t>cctgtgctgtgGGCATGGTGTGCTCTGGGGCctggagacagtcccagcgctcacccccaagcaccgg</t>
  </si>
  <si>
    <t>((.(((((.((((...((((.((.(((((((.((....))))))))).)).))))))))))))).))</t>
  </si>
  <si>
    <t>AAACAGAGAAGATCACTAGGCagctctcgtctgtaaacgcagtgaattttctctaag</t>
  </si>
  <si>
    <t>....(((((((((((((..(((((....).))))......)))).)))))))))...</t>
  </si>
  <si>
    <t>gaaagggagctcagactctttccttgacctggactgAGAGGCTGTGAGTGCTTCTtacc</t>
  </si>
  <si>
    <t>...(((((((.(((.((((((((.......)))..))))).))).....)))))))...</t>
  </si>
  <si>
    <t>atgaagaggTAGGAAAAGGGAAGAAGACAATctgactgaagtatggctttccttccttttcctccttcttgtt</t>
  </si>
  <si>
    <t>...((((((.(((((((((((.((((.((..((......))..))..)))).))))))))))).))))))...</t>
  </si>
  <si>
    <t>actggccgtgagctgtggtatagttctcggacacagcttggatCCTCTGTCGCTGTGACTCTGCCgaaggctggcagctacagctccaattggacctttagcctgggaatttcatatgccacaggcgcagccgta</t>
  </si>
  <si>
    <t>..((((.(((..((((((((((((((((((.....(((.((.(((..((..((((((...((((((.....)))))).))))))..))...))).))..)))))))))))....)))))))))).))).))))..</t>
  </si>
  <si>
    <t>acacaatctgacaGTTTGACTGACTTTGTTTTtcacttcttttgcttcattttagttttgcttgaactttagctgtgtagagattaaatacagagtcaattatggggaatgc</t>
  </si>
  <si>
    <t>...((.(((..((...(((.(((((((((.(((....(((((.((..((((..(((((.....)))))..)).)).)))))))..))).))))))))).))))).))).)).</t>
  </si>
  <si>
    <t>acacttttctcattccacaattgcctagaacttagccttttttgttctcctTTTGTGAAATGAATTGAGAGg</t>
  </si>
  <si>
    <t>...(((((((((((.(((((......(((((............)))))....))))).)))))...))))))</t>
  </si>
  <si>
    <t>cataactttctcaaGAAAATTCTCCTTTTGGGCTTtaaacactccaggcctagccttagccaaaaggcgaatatttggaaagtttct</t>
  </si>
  <si>
    <t>...(((((((.((((...((((.((((((((.((...........((((...)))).)))))))))).)))).)))))))))))...</t>
  </si>
  <si>
    <t>cccggtggggtgggctgcagcagctcccagggagatgccgcctgcccagcccttctggCGTCTCTCTGCTAGGGGTTCTGTgcccccctccccca</t>
  </si>
  <si>
    <t>...((..(((.((((.((((.(((((((((((((((((((...((...)).....)))))))))))))...)))))))))))))))))..))...</t>
  </si>
  <si>
    <t>agctccttgcttgtaccgctcctgagatctgcagtacactttcAGAGAAGCAGGGCTGAACAgcagctaaggattt</t>
  </si>
  <si>
    <t>...(((((((((((...((.((((...((((.((....))..))))....))))))...)))..))).)))))...</t>
  </si>
  <si>
    <t>ctgtcacttctgtggagagcccagtggtgtgcacaccgggacagtctcatgaacagggccagcacatgccTGGGGCCATGGAAGTGGGAAT</t>
  </si>
  <si>
    <t>...(((((((..(((....(((((..((((((...((....((......))....))....))))))..))))).)))..)))))))....</t>
  </si>
  <si>
    <t>caaggaattagaaacaaaaggatgtattaggcagttagcatGGTAATTCGTCTTTGGTTTtgtttttggtttcagt</t>
  </si>
  <si>
    <t>...((((..(((((((((((((((.((((.((.....))....)))).)))))....))))))))))..))))...</t>
  </si>
  <si>
    <t>gcttcttggccggcttctagtactcatttaacaagcatttattaatcactgTTCTGTGCTAGGCGCCGGGGAttccaagacaa</t>
  </si>
  <si>
    <t>...(((((((((((..(((((((......((((...(((....)))...))))..)))))))..))))).....))))))...</t>
  </si>
  <si>
    <t>ccttcccagttgtctttaattcggcctcccaaaggaaagtgtcaGGACAAGAAGCAGAGGAACTgggattt</t>
  </si>
  <si>
    <t>...((((((((.(((((..(((..(((..((........))..)))....)))..)))))))))))))...</t>
  </si>
  <si>
    <t>attcaggAAGGACAGGTGGAGCGCTccaggtggggcaactctgtaagagagctgccatctggctgcccagctgtctccccctgtat</t>
  </si>
  <si>
    <t>...((((..((((((.(((.(((..(((((((((((..(((.....))).))).)))))))).)))))).))))))...))))...</t>
  </si>
  <si>
    <t>cacctgaagggcttgttaaaacataaattcttgggcccactctctccgagtttctgattgagtagatctgggatggagacCTGAGAATGTGTATGTCTgatatgttcccagagtgata</t>
  </si>
  <si>
    <t>((((((..(..(.(((((..(((((.(((((..((....(((..(((.((..((((......)))).)).)))..))).))..)))))...))))).))))).)..).))).)))...</t>
  </si>
  <si>
    <t>tgtcttttccagtttcctctcttgcccctatgagtagccatgtcacaactctggccagTGAGGTCCCTGAAGAAGTCt</t>
  </si>
  <si>
    <t>...(((((.(((...((((.((.(((.....((((............)))).))).)).))))...))).)))))...</t>
  </si>
  <si>
    <t>attgatctatgtgtctgtttttgtgctagtaccacactgttttgattactgtagctttgtagtATAGTATGAAGTCCAGGAGCatgacatcccc</t>
  </si>
  <si>
    <t>...(((.(((((..(((.(((..(((((.(((.(((..(((...........)))..))).))))))))..)))..)))..)))))..)))...</t>
  </si>
  <si>
    <t>tcttgggagtTCCCTGGTCTAGTGGTTAGGATTTGGtgtgctcactgctgcagcctaggtttaagccctggtctgggaactgagatcccacat</t>
  </si>
  <si>
    <t>...(((((((((((.((.((((.((((..((..(((..(((........)))..)))..))..)))))))).)))))))).....)))))...</t>
  </si>
  <si>
    <t>aagggggcgggggcggggccggggtggggcaaggtgtgtgcagaggcCGCACCCCCAGCTCTGGCTCTAccttcttcccagg</t>
  </si>
  <si>
    <t>...(((..(..((..(((((((((..(((...((((((.((....)))))))))))..)))))))))..))..)..)))...</t>
  </si>
  <si>
    <t>gcatgtcctggaagacaaagGAAGTGATTTCAGGAAATtttggaagggccaacagagcttaatgctgctgataagtcaagataagacctgaaaagcatctgttgttttaaggaacaag</t>
  </si>
  <si>
    <t>...((((((..(((((((..((.((..(((((((...(((((....(((...((((((.....))).)))....)))....)))))))))))).)).))..))))))).)))).))..</t>
  </si>
  <si>
    <t>gcttgtggagctcaggtcactgctgacaagggaggtggcgacagtggtacttatccagagcgtatgtgtggttgaggCTACTCTGTCCCCACCTCCAGGgtcccctgatgtgccacacta</t>
  </si>
  <si>
    <t>...(((((..((((((........(((...((((((((.(((((((((.((((.(((..((....)).))).)))))))))..)))).))))))))...))).))))).)..)))))...</t>
  </si>
  <si>
    <t>aatgtcctGAGGTTTGACCTCTGAACTttttgcaggatggttcaggccatccaggcttgtgcctccaggagtcttagtggacagagctcatgaccag</t>
  </si>
  <si>
    <t>...(((.((((.((((.((.(((((((..(....(((.((..((((((.....))))))..))))))..))).)))).)).)))).)))).)))...</t>
  </si>
  <si>
    <t>aagcaggagctccatggtggctcagcaggttaaggatctggcattgtcactgcactggctcaggtcactgatgcagcacaGGTTGGGCTGGGGAAGTTCTgcatg</t>
  </si>
  <si>
    <t>..((((((..(((.....((((((((..((..((((((((((..(((....)))...)).)))))).))...)).......))))))))..)))..))))))...</t>
  </si>
  <si>
    <t>ctcgcactcttggggggacgtgggagcccgaggtcgcgggggccacggcatttccTTACCTCTCCTCCCACGTCCTGCcacgtgtgcatt</t>
  </si>
  <si>
    <t>...((((...(((..(((((((((((...(((((...((..(........)..))..)))))..)))))))))))..)))...))))...</t>
  </si>
  <si>
    <t>gtctggtatattctttgattctagtggtaatgagagagatttgctctttttaagTGTATTTTTGGAATCAGGAGAccaagg</t>
  </si>
  <si>
    <t>...((((...(((.((((((((((..(((..(((((((.....)))))))......)))..)))))))))))))))))...</t>
  </si>
  <si>
    <t>ggctaggggtcaagtcggagctgtagctgcaggctactccacagccacagcaatgccagatctgagctGCATCTGTGGCCTATACTGCAGCtcacagcaacgctggatccttaacc</t>
  </si>
  <si>
    <t>((.((((((((.((.((..(((((((((((((..((..((((((...((((..............))))...))))))..))..)))))))).)))))..)))).)))))))).))</t>
  </si>
  <si>
    <t>ggcaaggagagcagggatgtgggCAGGCACGATGGGCAAGGAGAggtacaggtctctggtcacacagaacccatacactcctctttctgaatcttctgcccttgctttctttttt</t>
  </si>
  <si>
    <t>...(((((((((((......(((((((...(((.((.(((..((((((..(((.((((......)))))))..))).)))..))).))..))).))))))))))))))))))...</t>
  </si>
  <si>
    <t>tgttcagtggattaaggatcaggcattgccacaagctgtggtttaggccacggatgaggcttggatccagtgtttctgtgTTTGTGGTGTAGGCCGACGGCTTtggctccaatttgaccccgagaccaggaacttg</t>
  </si>
  <si>
    <t>.((((..(((.....((.((((.....((((.(((((((((..((..((((..((((..((((....))).)..))...))..))))..))..)).)))))))))))......)))).)).....))).))))...</t>
  </si>
  <si>
    <t>taacggaagcatcactttctgtttctgtcaaggttttaggatgcaatgatgcagacTCTGAATCATGGCCCAGAAagtgctttcgcgt</t>
  </si>
  <si>
    <t>...(((((((...((((((((.....((((.(((((.((..((((....))))..))..))))).)))).)))))))))))))))...</t>
  </si>
  <si>
    <t>gttggctgtgagctgcAGGATACGTCGCAGACGTGGttcagatctggtgctgccatggctgtggtgtagtctagcagctgcagcccct</t>
  </si>
  <si>
    <t>...((((((.((((((((..(((..(((((.(((((((((....)))....)))))).)))))..)))..)).))))))))))))...</t>
  </si>
  <si>
    <t>agacagGAATGCAGAAGAGGACAGTgtgatgactctgcgtccccatttcttctgctgtaaacctgagg</t>
  </si>
  <si>
    <t>...((((..(((((.((((((.((((.((((......))))..)))))))))).)))))..))))...</t>
  </si>
  <si>
    <t>tgagctttaatactggaggcaCTGGATTCTGTTAATTAGCcatttttcttcctgaaatgcatgcatctgattaacaactagatcacacaggccttacttagagcaat</t>
  </si>
  <si>
    <t>...(((((((.....(((((.(((((((.((((((((((.(((.((((.....))))...)))...))))))))))....))))...))))))))..)))))))...</t>
  </si>
  <si>
    <t>gcagtaaaaacagggacagtttcagccagtataggctcattgaaggttctagcatccattcatggtttgatagtaccattGATGAAAGTCATATATAGGTAgaattgaaaaatgtttgctttactgtagt</t>
  </si>
  <si>
    <t>((((((((((((....((((((..(((..(((((((((((..(.(((.(((.((.(((....)))..)).))).))).)..))))..))).))))..))).)))))).....))))...))))))))...</t>
  </si>
  <si>
    <t>cagtcttttgtcacttcttactttcatcacccttttttcttttgcctgggctgagattgttaagtctctctcagtgaaggGTAAGATTATGAGATCTGAGGGCTgttt</t>
  </si>
  <si>
    <t>((((((....(((..(((((...((...(((((((..........(((((..((((((....)))))).))))).)))))))..))...)))))..)))))))))...</t>
  </si>
  <si>
    <t>aaaggcattgcttcctctttgatgtcatcttcgcctgtggtctgtaacaccagctgattGTCCAGGGCTGTGCAGGCAaaggttgatagtcaggagggtcagtaatattgccagc</t>
  </si>
  <si>
    <t>...((((((((((((((((.(((((((((((.(((((((((((...(((.........)))...)))))..)))))).)))).))))).)))))))))..)))))...))))...</t>
  </si>
  <si>
    <t>accctcCTGGCGCCGGGCCGTGCCctgtaggtgcctgcctcaccgcactgactcggcccagcagagaca</t>
  </si>
  <si>
    <t>...(((((((.((((((.(((((..((.((((....))))))..)))).).))))))))))..)))...</t>
  </si>
  <si>
    <t>tcatgtttgaagttacagctacagtgatttttttttttttttttggcacaaatagaggggaatggcatttcTGTAGCATAGTGATTAAACACAa</t>
  </si>
  <si>
    <t>...((((((..(((((.(((((((..(((..(((..((((.((((...)))).))))..)))..).))..)))))))...)))))))))))...</t>
  </si>
  <si>
    <t>ttatgcggagggaggggagggaagggccaggtcaggagcagcccccgtcatccccCGTCACTCCCCACCTCCTGCAGGt</t>
  </si>
  <si>
    <t>...((((((((..((((((.((.(((...((...((........)).....))))).)).)))))).))))).)))...</t>
  </si>
  <si>
    <t>tattcaggaagggaagggaagaggaagaagggggcagcactttctattgtccttggTTCTGTCCTCTTCCTCTTTCCCatccatcctgatct</t>
  </si>
  <si>
    <t>...((((((.(((..(((((((((((((...((((((.(((.............))).)))))))))))))))))))..))).))))))...</t>
  </si>
  <si>
    <t>cccggggtggcgtggtctgaggcatcgcctgcaggtGCCAGTGTGGAGTCCCTGTcggccgccctggaggcgggtggggatgaatgctggtcagcctgcctgtctgttcttctaaaccaggccccccaca</t>
  </si>
  <si>
    <t>...((((.(((.((((..((((.((.((..(((((((((((..(...(((((..((.(((........))).))..)))))..)..)))))..))))))..))..)).))))...)))).)))))))...</t>
  </si>
  <si>
    <t>gCTCTGTGTGTGTTTGTATTTTTtctttttaactgcgaataataaatgcacacacacacagttt</t>
  </si>
  <si>
    <t>...((((((((((.(((((((.((.(((........))).)).))))))).))))))))))...</t>
  </si>
  <si>
    <t>gatggaatcagttttcaccaaaggtgtaactgtagagttagttcagtcacaacACCAGGTTCAGAGATTTGGTtctgct</t>
  </si>
  <si>
    <t>...(((((((..(((((((...(((((.((((...........))))....))))).)))...))))..)))))))...</t>
  </si>
  <si>
    <t>cctgaaactgagcacttttctgtacagaagacaaccccacagaagttgttgtttggtcAAGAGAAATTGGTAGCTCtcctttccca</t>
  </si>
  <si>
    <t>...((((..((((((((((((...((((..(((((.........)))))..))))....)))))....))).))))...))))...</t>
  </si>
  <si>
    <t>aaaccgttattAACAGTGAGGCCAAGGATTGAgcatgcatcctcatggatattactcaggttcttaactcactgagccacaatgggaa</t>
  </si>
  <si>
    <t>...(((((.....(((((((...((((((((((.....((((....))))....)))).))))))..)))))))......)))))...</t>
  </si>
  <si>
    <t>atgtccaggggcacgtctgcgcgtggccgggctTGTCCTGCCACCGCTCTGAGCCtcggaccctctcgggcgcggggctgtggcgggtctggtcctgcacgttgcccctgggggt</t>
  </si>
  <si>
    <t>...((((((((((.......(((((.(.(((((...((((((((.((((((.(((.(((......)))))).)))))).))))))))...))))).))))))))))))))))...</t>
  </si>
  <si>
    <t>catgtccACACTCAGCATGCACATGGAGGCTttgagttttcctagaaaccagcctcgtgcacactgagtaagggcacg</t>
  </si>
  <si>
    <t>..(((((..((((((..(((((...((((((..(.(((((....)))))))))))))))))..))))))..)))))..</t>
  </si>
  <si>
    <t>taacacactagcccctctaaacactgtggagtcagagcagctcagtgacattACTGTCAGCTACTCTACAATGtgggatgtgtgggt</t>
  </si>
  <si>
    <t>...(((((...(((......(((.((((((((...(((....(((((....)))))...))))))))))).))))))..)))))...</t>
  </si>
  <si>
    <t>ggggctgTTGTAGGTATAATTGATAttttctataagtatttatacttctaacagcatc</t>
  </si>
  <si>
    <t>...((((((..(((((((...(((((((.....))))))))))))))..))))))...</t>
  </si>
  <si>
    <t>tTAAGGCGAGCACAGGGAGGgcagtctttgcgcctcttgactggcagagaagcgcagctcaggctttcccactttccttctgcacctgcccct</t>
  </si>
  <si>
    <t>....((((.(((.((((((((.(((((((((((.((((........)))).))))))...)))))..)))....))))).)))...))))...</t>
  </si>
  <si>
    <t>gctggcagctgttggcgagagatgtaacgggcacagggtccagggcttcccatcccagcttggcctatttgtTGAGATGAGAGCCCTTGGCCACTgtgaacctcagtctcttcttcctaccctgctgat</t>
  </si>
  <si>
    <t>...(((((..((.((.(((((((.....((.(((((((((.(((((((..((((.((((...........)))).)))).))))))).)))).)))))..))...)))))))...)).)).)))))...</t>
  </si>
  <si>
    <t>taagtcccacttttaaagttttctcctttaagtttcacatggtattagttatctttttttactttccttaacagtttgtaCTAGGAACGTAGTGAGTAGagatcagcagactttttctgtgaaatgagcagactttttctgtgaaatgttttgggcttctt</t>
  </si>
  <si>
    <t>.(((((((((....(((((((.(((......((((((((.((....((((((((((..((((((((((..((.....))...)))))...)))))..)))))).....))))...))))))))))))).)))))))....))).........))))))...</t>
  </si>
  <si>
    <t>gaaatacactcagtgtctctttaatttttttctaatctgccaaaagtctaccaaaagcaGTGTTAGGAAGAACAGAGTtaataaggccttaatgtatata</t>
  </si>
  <si>
    <t>...(((((...((.((((..((((((((((((((((((((................)))).)))))))))))....)))))..))))))...)))))...</t>
  </si>
  <si>
    <t>TGTGGGCTATTGGCATTGTAgtcctatattttgctctcagtgccacttagccctcc</t>
  </si>
  <si>
    <t>...((((((.((((((((.(((..........)))..))))))))..))))))...</t>
  </si>
  <si>
    <t>tgataGGCTATGTGCTTGAAAAGCagttgcagttgttaactccaacttcaagccatagaaagcttgagc</t>
  </si>
  <si>
    <t>...(((((((((.((((((.....(((((.((((...)))).))))))))))))))....))))))...</t>
  </si>
  <si>
    <t>ttggcgagggagaaatgctaaactcttcatacaagcatacgTTTGGTCTTTTCTCCTTGGCAGA</t>
  </si>
  <si>
    <t>...((.(((((((((.(((((((.................)))))))..))))))))).))...</t>
  </si>
  <si>
    <t>tacctcttgctctgcccttgTTGGATCTGGTGACAATGActtggatgacatggctcagagtcattgccatcagcctctctctttctggtggagcagagccc</t>
  </si>
  <si>
    <t>...(((.(((((..((......(((.((((((.(((((((((...(((......)))))))))))).))))))....)))......))..))))))))...</t>
  </si>
  <si>
    <t>TGCTATTTTACTGTTATGTgattgtcctcttttcgttacattgtcaaagtctagccagagtggaaggaaatcttcagtgatttgaaataacc</t>
  </si>
  <si>
    <t>...(((((((..(((((..((((.(((((..(((((((.(((.....))).))))..)))..).))))))))....))))).)))))))...</t>
  </si>
  <si>
    <t>gtgcccagaTGTAATGTAAAGAACTAAAaagcaacaataggcaggtactgataaagagaaatactgcttagggtagtaacatgcagttggatcttttattatgggatt</t>
  </si>
  <si>
    <t>...((((....(((((.(((((.((((...(((((..(((((((...................)))))))..)).......)))..)))).))))))))))))))...</t>
  </si>
  <si>
    <t>ggcaaagtcagggaaGCCAAGAACATAGAAAATAGCggaattcatatcttcttttattttttttttttttatgtcttttctgtcttttta</t>
  </si>
  <si>
    <t>...((((.(((..(((.((((((...(((((((((..(((........)))..)))))))))....)))).)).)))..))).))))...</t>
  </si>
  <si>
    <t>gtactggtgatattcggataatatttggtaaaattcgatgcagacactcccatgTATAGGACAACCAGGTAAGttttaaaaaaatcactcagctc</t>
  </si>
  <si>
    <t>...((((((((.((..((...((..((((....(((.(((((..........))))).)))..))))..))...))..))...))))).)))...</t>
  </si>
  <si>
    <t>tccttgtatatgtgttatttgtttcccttcctttcagtgACATGTAAGCATTTCTGATTtgtatggaatagtgaagtttgaattggtttcatgcatgaaagggtatctgcaaaagaaatggcacaatagagaag</t>
  </si>
  <si>
    <t>..(((.....((((..((((.(((....((((((((.((.((((.((.((.(((..((((.(((......)))))))..))).)).)).))))))))))))))........))).))))..))))...)))...</t>
  </si>
  <si>
    <t>tcTGTTTTCCTCTGACTCGGCttcccctggatgaatttctatcagggggatgggacataggtggaagattaa</t>
  </si>
  <si>
    <t>...(((((((((((.((((..(((((((((..(.....)..)))))))))))))...)))).)))))))...</t>
  </si>
  <si>
    <t>gagtctgcttgaaaataatttgtactacattgctgggaaataatatttaactcttctattaatattaacatatttctaccTGTAGTAATGATAGGATATGTtattcttggttttttcata</t>
  </si>
  <si>
    <t>(((...(((....(((((..(((.(((((((((((((((((((((((.............))))).....))))))).....)))))))).))).)))..)))))...)))...)))...</t>
  </si>
  <si>
    <t>gtctagtgcaagcggatttcattttgtgagcccacttttgtcaattacttgtggctggtgaccagactctactgagtcctAGTCAGAACATAGCTGAGAAGAgtgattgattagtgatgtctgttcatgggtgc</t>
  </si>
  <si>
    <t>..(..(((..((((((..(((((..((.((..(((((((.(((..((.((.(((((((.((((((......))).)))))))))).))..))..))).))))))).)).)).)))))..)))))))))..)...</t>
  </si>
  <si>
    <t>aaagccatgtcacttccaccttggatgctgggattcttgcatttggagtttgagctatgtaagaagtccagctaCCCCAGGCAGTCATGGCGGA</t>
  </si>
  <si>
    <t>...((((((..(((....(((.((..(((((..(((((((((....(((....))))))))))))..)))))...)).))).)))))))))...</t>
  </si>
  <si>
    <t>aaagagataacagaggACTTAAACCCATCATGGCTtaaaacagctaaaggggcttttgttgcctgcaagggagccttggtggatagatccttaaattcaactatctcaaa</t>
  </si>
  <si>
    <t>...((((((...(((((((.....((((((.(((((......((.....((((.......))))))....))))).))))))..)).))))).........))))))...</t>
  </si>
  <si>
    <t>tacactgggcatttcagatcaatcctctgtgctgggagaaggtattcgctttcaCAGAGGCAGGCCTGAACCTGgtcag</t>
  </si>
  <si>
    <t>...((..((...(((((..(...((((((((..((..(((....))).))..))))))))..)..)))))))..))...</t>
  </si>
  <si>
    <t>cagttcttgcaaactttttCGGTAGATAAGAATATTTAATtttctactactagattcacaatctagggtttttgttaaactatatctacagc</t>
  </si>
  <si>
    <t>.((((......))))......(((((((((....((((((.....(((.(((((((...))))))))))....)))))))).)))))))...</t>
  </si>
  <si>
    <t>taagtagatctattctgtcattctgtgaagaccatgctagtggcaaggtttgcttagtctgaagtatttgccagccTTGCCACCACCCATGGTCCAGAaaaacactctgccta</t>
  </si>
  <si>
    <t>...(((((.......(((..(((((....(((((((...(((((((((((.((................)).)))))))))))....))))))))))))..))).)))))...</t>
  </si>
  <si>
    <t>GCTGAACTGGATAGTATGGAggaaaggaactatggtgcacatacagtcctcttccaatttacatttatctagtttttt</t>
  </si>
  <si>
    <t>...((((((((((((((((((((..(((..((((.....))))...))))))))))...)))...))))))))))...</t>
  </si>
  <si>
    <t>taaCGGGTTTGAAATCAATGAgttgttggaaagggcatggcgaggccgttggcgccttattggaagtcggccacccgcct</t>
  </si>
  <si>
    <t>...(((((.(((..((((((((..((..(....(((........))).)..))..))))))))...)))...)))))...</t>
  </si>
  <si>
    <t>gcgggcgtgagtgcggccgggcgcgcggggcccgcgggcgccgtgcccgtcgcgcgcctctcgcgccgCCGCTCGCGGGCCCTGCCTCCcggccccgctcagctttg</t>
  </si>
  <si>
    <t>...(((.((((((.(((((((...((((((((((((((((.((........(((((.....))))))).))))))))))))))))..))))))).)))))))))...</t>
  </si>
  <si>
    <t>caactttttggattcctaagacctgacgcagtggtggaatctttgcATTGTCAGGTGAGGAGTTagaaaagagc</t>
  </si>
  <si>
    <t>...(((((..(((((((...((((((((..(..(........)..)..)))))))).)))))))..)))))...</t>
  </si>
  <si>
    <t>actagactctgggtcctcagggggaggctttccaatgtacctcttcttcCTCTGCCCACTCTCTGTCTTta</t>
  </si>
  <si>
    <t>...((((...((((...((((((((((.................))))))))))...))))...))))...</t>
  </si>
  <si>
    <t>ggcctgggctagtctgggctgggctggactccttggagaaACTGAAGCAGAGGTACTGCcagatggacttagaagaaggcctccctcggcaatcctgtgtggtttgtctgtgtccccagagcccagcacagtgcctggc</t>
  </si>
  <si>
    <t>.(((.((((....(((.((((((((((((.....(((.(((((...(((.(((...((((.((.((((((......)))..))).))))))..))).)))))))).)))..))))....)))))))).))).)))))))</t>
  </si>
  <si>
    <t>tcgctgcggtgacgacagtggtcatgggctttgctctggCCACCACGTCCCCGTGGAcc</t>
  </si>
  <si>
    <t>...(..(((.((((...(((((((.((((...)))))))))))..)))).)))..)...</t>
  </si>
  <si>
    <t>gacctggctggggagggagggtgagccgggtcagaggtcaatccaggTCACCCCCTTCTCCTCAGCCAGAga</t>
  </si>
  <si>
    <t>...((((((((((((((.((((((.(((((...........))).))))))))))..))))))))))))...</t>
  </si>
  <si>
    <t>ccaccgtgttggcaggaagACGGGAAGGGGGAGTTTCTagaaggactcagaaggaaaaggagtggtccccttcaccaaagctgccggcaggtta</t>
  </si>
  <si>
    <t>..(((.((..(((((......((((((((((...((((.......((....)).....))))...)))))))).))....)))))..)))))..</t>
  </si>
  <si>
    <t>tcTCCTCCCGCTCCCCCGCCTCCCcaagagagctatcctggtgaggccgggcagaggcgggccn</t>
  </si>
  <si>
    <t>......((((((.(((.(((((.(((.((......)).))).))))).)))....))))))...</t>
  </si>
  <si>
    <t>attaagcaatacgatttgaagttagggagaatatgcagcaattgctgctctaacatgttcttttCACTTCTCTCTGGATTGCTttta</t>
  </si>
  <si>
    <t>...(((((((..((...(((((..(..((((((((((((....)))))......)))))))..).)))))..))...)))))))...</t>
  </si>
  <si>
    <t>aaaaccaGATGGAGATGTCTCTGGGCCtcaagtttccattgtggtatcagagcttctcctggtcac</t>
  </si>
  <si>
    <t>...((((...(((((.(.((((..(((.(((.......))).)))...))))).)))))))))...</t>
  </si>
  <si>
    <t>ttttattgtcaTGACTCTTAGAGGTGGATCtgggaagacgctgctgtcgttcatgtcagagagggtttggcctatgttttcctctaagagttttgtagtatct</t>
  </si>
  <si>
    <t>...(((((.((..(((((((((((..((..((((.((((.((.(((.((....)).)))..)).))))..))))..))..)))))))))))..)))))))...</t>
  </si>
  <si>
    <t>atgtcTGAGGCCATTATTAAGAGaaagaaatagtctttccagtaatcaagagctttagaaaa</t>
  </si>
  <si>
    <t>...((((((((..((((((...((((((.....))))))...)))).))..))))))))...</t>
  </si>
  <si>
    <t>gtcgggtgaaagcggtcaggttcagaaaagcgtgtgtttgtTTCCTGTCCCTCTTCACCCAGA</t>
  </si>
  <si>
    <t>...(((((((((.((.((((..((((..........))))...)))).)))).)))))))...</t>
  </si>
  <si>
    <t>agCCGTGGGCTCTCCAAGGTGagtatgagggcgaagggcatccacctacagcgttctctctttcctgctgggagagccagtgaat</t>
  </si>
  <si>
    <t>...((..((((((((..((.(((...(((..((..(((......)))....))..)))...)))))....))))))))..))...</t>
  </si>
  <si>
    <t>agcACTTGGGGAGTTCTCTGGTGGCTcagctggttatgctgttactgctgtcactgctatctcaggttgt</t>
  </si>
  <si>
    <t>.(((((((((((((....(((..((.((((.......)))).....))..)))..))).)))))))).))</t>
  </si>
  <si>
    <t>ttttgtcttcatcatggcaagttgattggttgattgaacaaaTGAGCTGGCCTTGTAGAAGtatactg</t>
  </si>
  <si>
    <t>...(((((((..((.(((.((((.(((.(((.....))).))).)))).))).))..)))).)))...</t>
  </si>
  <si>
    <t>caggtgaggagagtgaggcttaagagattgaagtcatttatttgagtaacatttaagttttggggtcaggatttaaactgAGATTGTCTGGCTTCAGAGTCTagcttgatttatacttgggg</t>
  </si>
  <si>
    <t>((((((....((((.(((((..(((..(((((((((...((((.(((.....((((((..((....))..))))))))).))))....)))))))))..)))))))).)))).))))))...</t>
  </si>
  <si>
    <t>ctgacatgcttatgaaaatgtggcttcccaggccgcacttctagatcctgatttaactgaTCAGAAGTGGGTCCAGGAATCTgcattttaatgctgtgat</t>
  </si>
  <si>
    <t>...(((.((.....((((((..(.((((..((((.(((((((.((((...........)))))))))))))))..)))).)..))))))...)))))...</t>
  </si>
  <si>
    <t>gagggctaatctgaaggtgagtgggtctgacagggtctgtgtgacagggttagtctgaggggaggctgatctgggACAGGCTGCTGAAGAGATCTTgtttggaagggccaat</t>
  </si>
  <si>
    <t>...((((..((..((.......((((((..((((((((((......((((((((((......))))))))))...))))))).)))...))))))..))..))..))))...</t>
  </si>
  <si>
    <t>gGGTGTTTCAGCAAGTTAAACcatcagaaatctgtgatcttacagtgagtaataaatcaaaacttatattgctaatatccagatttagcagctggaatagt</t>
  </si>
  <si>
    <t>...(((((((((..(((((..........(((((.(((.(((((((((((...........))))))..)).))).))))))))))))).)))))))))..</t>
  </si>
  <si>
    <t>acggtctgcccagctccgctccagagggacagtcacgcCGAGCGAGCCCAAGGCGGGCggg</t>
  </si>
  <si>
    <t>...(((((((..((((.((((.....((....)).....))))))))....)))))))...</t>
  </si>
  <si>
    <t>gggggcggcggccgggggcgccggagggtccactgagcttcctccccacCCTCCCCGCCTCCTCTCGCCGCCttt</t>
  </si>
  <si>
    <t>..(((((((((..(((((((..(((((((.....(((....)))...))))))).)))))))..)))))))))..</t>
  </si>
  <si>
    <t>tgactgcatacttgtgggtttcacatctGTGGATTCACTCAACTTGGGTTtgcaaacaatacatgaaccagggttgactgaatcctgggatgtggaacccgtggatttggagggt</t>
  </si>
  <si>
    <t>...((.((...(..((((((((((((((..(((((((.((((((..(((((.............)))))..)))))).)))))))..))))))))))))))..)...)).))...</t>
  </si>
  <si>
    <t>gcagttcccatatggtctagcggttaggattcctggttttcacccaggcggccCGGGTTCGACTCCCGGTATGGGAACacgattgctt</t>
  </si>
  <si>
    <t>(((((((((((((((((.(((..(..((...(((((.......)))))...))..)))).))))....)))))))))).....)))..</t>
  </si>
  <si>
    <t>TTATTGATGTTGATGATGCTgttagagaaatggttgttttttttgagttcttaagcctctagtaactgctctttgattctagcaccaacattatatcaca</t>
  </si>
  <si>
    <t>....(((((.(((((.((.(((((((((((..(..(((......(((.........)))....)))..)..)))..)))))))).)).))))))))))..</t>
  </si>
  <si>
    <t>attaTTTACTGCAAAGTGATTGAGGAGCTttggtgcagaggcggccgagacctgctgctgcttcctttgttgcctctcagtcactttgcaataaattgc</t>
  </si>
  <si>
    <t>...(((((.(((((((((((((((..((...((.((((..((((.......))))..))))..))......))..))))))))))))))).)))))...</t>
  </si>
  <si>
    <t>atttcagaattttaatctttagaaactcagtggtactcaacctgtgtTGAAGCACTGTAGCTTTTacgttagaagaattgattt</t>
  </si>
  <si>
    <t>...((((..(((((((...(((((.(((((((....(((((....)))))..))))).)).))))).)))))))...))))...</t>
  </si>
  <si>
    <t>tgaCTGGAGAAATACAACTACTaattagatggcacaacatgtaccatcaagcagcagtatttgaccagatg</t>
  </si>
  <si>
    <t>...((((..((((((..((.((.....(((((.((.....)).))))).)).))..))))))..))))...</t>
  </si>
  <si>
    <t>tttaggttcctttttcactctccgaggggccttcaagggcaagttcttgtcaccTTTGTTGGCTCCTCTGAAGTGAGaaggaaaccttcc</t>
  </si>
  <si>
    <t>...(((((.((((((((((.((.((((((((..(((((((((....)))...))))))..)))))))).)))))))))))).)))))...</t>
  </si>
  <si>
    <t>ataagtagtaagtggaaaagaggggccgtcagtcagtcatctctccTTCCTTGGCTTCTGCTTCCT</t>
  </si>
  <si>
    <t>..((((((.((((((((..((((((..............)))))).))))...))))))))))...</t>
  </si>
  <si>
    <t>ggaggctcTGATGAGCGAGGGCAGGAGCTggcaccagggaggctcagcccgggaaccatgtggctgcccacgctggagccaaa</t>
  </si>
  <si>
    <t>...((((((....((((.((((((..(((((..((.(((........))).))..))).))..)))))).))))))))))...</t>
  </si>
  <si>
    <t>ttaaAAGTGAAAGTTGAAAAGAAGTtggtgacacagagtacccaggctccttttatttcactttgct</t>
  </si>
  <si>
    <t>...(((((((((....(((((.((((((..((.....))..))).))).))))).)))))))))...</t>
  </si>
  <si>
    <t>ctaccttCGATTCCTGGCAACAGGATCcttctggacctgctgtcagagaaactaagggat</t>
  </si>
  <si>
    <t>...((((...(((((((((.((((.(((....))))))).)))))).)))...))))...</t>
  </si>
  <si>
    <t>attggtcactctgttgtatATGTGCTTTTTAGATGGCTAcatggggaaaatatatgggaggaagcttcataaaatttaaaattagtaacataaaaataacataatgcacaaagtagact</t>
  </si>
  <si>
    <t>...(((((((.((.(((((((((..((((((....((((.((...(((....(((((.((....)))))))...)))...))))))....))))))..))))).)))))).))).))))</t>
  </si>
  <si>
    <t>aagtatagacaaaaagagttagaagattagtgttagaAAAAAGTGAAGAAGATACGTGGAAGGaagaattggggtagaaccattggctttcatgtaaaattttatttcgttttaatataaaatctcaaaaattgatgtttata</t>
  </si>
  <si>
    <t>...((((((((..((...((.(.(((((.(((((((((..((((((((....((((((((((.......(((.......)))....))))))))))...))))))))..)))))))))..)))))).))..))..))))))))</t>
  </si>
  <si>
    <t>aTAGCACTTGTGTTTGTTTTTGTttcatttgtggacaaagacttagatacaagtgcaaa</t>
  </si>
  <si>
    <t>...(((((((((((((((((((((.((....)))))))))))..))))))))))))...</t>
  </si>
  <si>
    <t>ggTTCCAAGCTTTCTCTGACAtactccaaggtttgctcctccagggcacctctgagagtgctacttggaactgcagtgtgtgggggtcgtgctggaaag</t>
  </si>
  <si>
    <t>..((((.(((...(((..((((((((((((....((..((((((((...))))).))).))..))))))......))))))..)))....)))))))..</t>
  </si>
  <si>
    <t>ttccctttataGTAGGTGTTTATTGTGCTGgtcaggagaaatactctcactttcttgtaggtataattactgcaaccctgcttaaaaggcaa</t>
  </si>
  <si>
    <t>...(((((..(((((((((..((((((((...(((((((...........)))))))..))))))))....)))..))))))..)))))...</t>
  </si>
  <si>
    <t>tactatagcGGGGGTGCATAGAATGTActtaagaaacacaaactcgtattttgttgagtattttaccatctttgctgtacgg</t>
  </si>
  <si>
    <t>...((((((..(((((..((((..((((((((.(((.((......))..))).)))))))))))).)))))..))))))...</t>
  </si>
  <si>
    <t>aaagtgtacagctgttaactgacagtggcaggagagcctgagcactagtgGTTTGCCTGGGGCTGTACACCca</t>
  </si>
  <si>
    <t>...(((((((((((..((((.((((((.((((....))))..)))).))))))..)....))))))))))...</t>
  </si>
  <si>
    <t>cTTTGATGGCTGTTCCTCTCACTgcttgaagccttaggtagtgggattttagtccatcatat</t>
  </si>
  <si>
    <t>...(((((((((....(((((((((((((....)))))))))))))...))).))))))...</t>
  </si>
  <si>
    <t>CACAGCTTTCTGGCCTCTGCTCttaggaattctgactcaggcagtctgagcaggacccagaaagctatc</t>
  </si>
  <si>
    <t>...((((((((((..(((((((...(((..((((...))))...))))))))))..))))))))))...</t>
  </si>
  <si>
    <t>cagGAGGCCAGAAGGGAGAGCCGGGTCtcagacgggcctggctcagccctgcctggtctcatc</t>
  </si>
  <si>
    <t>...((((((((.((((.(((((((((((.....)))))))))))..))))..))))))))...</t>
  </si>
  <si>
    <t>cactgtgCGTGCGCGCGCGCGCGCGCGCGTGtgtgtgtgtgtgtgtgtgtgtgtgtgtgtgtacacag</t>
  </si>
  <si>
    <t>...((((((..((((((((((((((((((..(....)..))))))))))))))))))..))))))...</t>
  </si>
  <si>
    <t>cctgatcCCTGCCCAGTGCCTGAAGGtgaccagtatcacctgggtccttagggatcccc</t>
  </si>
  <si>
    <t>...((((((((...((..(((..((((((......)))))))))..))))))))))...</t>
  </si>
  <si>
    <t>atcagctcgttttacgtgagGTTGGACCCTGTGAAACTGCcaatatttgtctgttttatctacagggttggcagtttcatgtggttcaactcaaagagttatg</t>
  </si>
  <si>
    <t>...(((((........(((.((((((((..((((((((((((((.....(((((.......)))))))))))))))))))..)))))))))))..)))))...</t>
  </si>
  <si>
    <t>ttaaagatggcagggccatcttacctcaaggcattgattaattaattgttgatttaattaaTTATTAAATAATGCCTTGAGGtaggatgacccttaatgcctcttaaa</t>
  </si>
  <si>
    <t>...((((.(((((((.((((((((((((((((((((..((((((((((......)))))))))).....)))))))))))))))))))).))))....)))))))...</t>
  </si>
  <si>
    <t>cctgGGCCGCGCGCCGGCCCGGCGcctagcgccacgcccgccgcaggcagagggccagtcacccgcgggcaggcgccgccgcccgctcgccgccccgc</t>
  </si>
  <si>
    <t>...((((.(((.((.(((..((((....(((((..((((((.((.(((.....))).)).....)))))).)))))))))))).)).))).))))...</t>
  </si>
  <si>
    <t>catttccctaagccaaaggaagacagaccctaactctcttcaattctctgaagcctgagcgaggtgaggaagctgcaGAAGAGAAGTTTGAAGAGAGcagaggctggttcatgaggtttaagaagcc</t>
  </si>
  <si>
    <t>..((((..((((((....(((..(((.((((..((((((((((((((((...((...(((...........)))))...))))))..)))))))))).)).))))).)))....)))))).))))..</t>
  </si>
  <si>
    <t>cctttggaAGGGACAGTCGGGGGTATTagctggggttctttctgagttcaggagtccccctgcatgcccccaacttctcagttcagccc</t>
  </si>
  <si>
    <t>...(((((.((((.(((.((((((((..((.((((..(((.(((....))))))..)))).)))))))))).)))))))..)))))...</t>
  </si>
  <si>
    <t>gaccactgccaaccctgactattctgcattgccatgtttgtgcacttaCTTGTGGGGTTGTCCGTGCta</t>
  </si>
  <si>
    <t>...(((...(((((((.((.....(((((..........))))).......)))))))))...)))...</t>
  </si>
  <si>
    <t>tGCTGTGAGCACGGCAGCCCcagatgctctggggagggctcctccaccccgctttgctctgcacgggctgctgaatcacacc</t>
  </si>
  <si>
    <t>...(((((...(((((((((((((.((..(((((.(((....))).)))))....))))))...)))))))))..)))))..</t>
  </si>
  <si>
    <t>ttttcggaggcgcttcctggGGCGCCGCGGGGCCGGGCTCGgggggaggcacggccggaatgcggctgggcagcctctccactcccaggctgcgttcccgccgccaaggggagtgctcaga</t>
  </si>
  <si>
    <t>...((.((.(((((((((..((((..(((((..(((((..((((((((((.((((((.....))))))....)))))....)))))..))).))..)))))))))..))))))))))).))</t>
  </si>
  <si>
    <t>gtctcggGGGAGCCTGTTGACTCAGATCTTTCtggaagccttgtacaaaagaactcgcctctccagcgaggttgcccaaggaactgggatgacgtttccttggaga</t>
  </si>
  <si>
    <t>.((((..(((((..((((..(((((.((((..(((.((((((((.....(((.......)))...))))))))..))))))).)))))..)))).)))))..))))</t>
  </si>
  <si>
    <t>tcttgcacaatttaataaaatttatttttagataaatatggtggtccatatattgatatATATTGTTGTAAATTGTGTATTt</t>
  </si>
  <si>
    <t>...(((((((((((....(((.(((.....((((..(((((....)))))))))...))).)))....)))))))))))...</t>
  </si>
  <si>
    <t>tgaggtcttactgTATAGAACATGAAACCGTatctaatctcttgggaaagaccatgatggaagataatataagaaatggaatgtatttatatttgtatgactggg</t>
  </si>
  <si>
    <t>...((((.(((.(((((((((((....((((.(((.(((((((((......)))....)).))))......))).)))).)))).)))))))..))).))))...</t>
  </si>
  <si>
    <t>gtgggtcacctggagggagcagcaggggacgcaaggggcaagtggctgtggcctgactctgCTTCTCTGTTACTTCCCTCAGGtctctagt</t>
  </si>
  <si>
    <t>...((..(((((..(((((.(((((((((.(((.(((.((...(((....))))).))))))))))))))).)))))..)))))..))...</t>
  </si>
  <si>
    <t>gagccGGTGAAGTGTTGGGATTGCtcatcttgccccggccggagtgtgtactcccagtgttgctgccgggaa</t>
  </si>
  <si>
    <t>...(((((..((..((((((.(((.((((..((....))..)).)).))).))))))..))...)))))...</t>
  </si>
  <si>
    <t>tgacagtgatccaggcagaggttgggaagggaggacccatgtgttaatatccagagtgtgcatcaggccaggcacgtggAGGAACAGTGGGCACTGCCTTcccggggtcggcctaggcgggctgggg</t>
  </si>
  <si>
    <t>...((((...((((((.((...((((((((.((..(((((.((((....((((..((((((.....))...)))).))))..)))))))))..)).))))))))...)).)))).))...))))...</t>
  </si>
  <si>
    <t>cctgaaactgagcacttttctatacagaagacaaccccacagaagttgttgtttggtcAAGAGAAATTGGTAGCTCTcctttccca</t>
  </si>
  <si>
    <t>...((((..((((((((((((...((((..(((((.........)))))..))))......)))))..))).))))...))))...</t>
  </si>
  <si>
    <t>gcaaggtgagtaggacggaggtcagggcaaggggtagaggctgaaccTCTGACCCTGGCCCCTGACCCTACtcgcctact</t>
  </si>
  <si>
    <t>...(((((((((((.(((.((((((((..((((((.........))))))..)))))))).)))..)))))))))))...</t>
  </si>
  <si>
    <t>accccagccaaccctccctcctctcctgctggggggccagacccaaagCTTGAAGGGAGGGTGGCTGGCCA</t>
  </si>
  <si>
    <t>...((((((.(((((((((....((..(((..(((......)))..)))..)))))))))))))))))...</t>
  </si>
  <si>
    <t>gtggtACGTGCTCTCTGCCTGGCCCTGAggggtcatcccccaggtccgggccagtgctcgtgcgtc</t>
  </si>
  <si>
    <t>...(((((.((.((..((((((.((((.((((....)))))))).)))))).)).)).)))))...</t>
  </si>
  <si>
    <t>cgcttctcaggacttaggccacgtgcccagacatgtagggtgacccctaacgaggcgCCACCCCATCTCTGAGCCCGAgcctactgagaacag</t>
  </si>
  <si>
    <t>...(((((((....(((((..((.((.((((.(((..(((((...(((....)))...)))))))).)))).)).)).))))))))))))...</t>
  </si>
  <si>
    <t>acggtgggtggggcgggcgggtggcgtcaaggaggggggccctggctgcagctccctgaCTGACCTGCCACCCCACCCACAGC</t>
  </si>
  <si>
    <t>...((((((((((..(((((((...((((.((((...(((....)))....)))).))))..))))))).))))))))))...</t>
  </si>
  <si>
    <t>accctcctccagagcactgagcccagaggccagagagggggctgctggcccttcggggaaagaTGGCCAGCTGTTTCCTCTCTTTctctccaggatcagtgtctccccaaagaggagaga</t>
  </si>
  <si>
    <t>...((((((..(((((((((.((..((((..(((((((..((.(((((((..((.......)).))))))).))..)))))))...))))..)).)))))).)))......))))))...</t>
  </si>
  <si>
    <t>atagaataagcagaaggcatttccagtcctctgggtgtggaagagtaacggtacctacaTTCAGAGAACTGTAAACGCCTgtctgtttcattcatt</t>
  </si>
  <si>
    <t>...(((((((((((((((.(((.((((.(((((..(((((..............)))))..))))).)))).))).)))).))))))).))))...</t>
  </si>
  <si>
    <t>ataagaataataaaacagaaggtagtaaaaagcacaaaggaaacttttactgtaTGCCTCTCTGTGCTTTTTGAagttttactgttctaaa</t>
  </si>
  <si>
    <t>...((((((.((((((.........(((((((((((.(((..((.......))...)))...)))))))))))..)))))).))))))...</t>
  </si>
  <si>
    <t>acctaaattaAGAATTAGAGCAAAGAACACAcggtattctccatgctttgtctctaattcccagtttgaat</t>
  </si>
  <si>
    <t>...((((((..((((((((((((((....((.((......)).))))))).)))))))))..))))))...</t>
  </si>
  <si>
    <t>ggcggcggtcatgccgcggccccgggcgccggcgagcgcggccgcctCTCCCGCCCGGCGCCTGCGgtccccgcccgc</t>
  </si>
  <si>
    <t>(((((.((....((((((((.(((((((..((.(((.((....))))).))))))))).))).))))))))))))...</t>
  </si>
  <si>
    <t>ggtgagtgggcgggggctgtgggtgggacagggctggtgccgggagctgccaaacccctcattcccaCCCCCACCCCCCGATTGCTCTCA</t>
  </si>
  <si>
    <t>((.((((...((((((.((.((((((((.((((.((((((.....)).))))...))))...)))))))).)).))))))...)))))).</t>
  </si>
  <si>
    <t>gctattcaagtccgtagaggatcaggaactacgattcccagcagacttcgtagcaaacattcccctccgtccgttacttgTTCGCCGCGCAGCCTGCTGGGAGgtgtagttccactctgactcgggctggaatttg</t>
  </si>
  <si>
    <t>...((((.((((((.((.(((...(((((((((..(((((((((.((.((..((.((((...................)))).))..)).)).)))))))))..)))))))))..)))..)))))))).))))...</t>
  </si>
  <si>
    <t>caagaggaaaggcccctgcagcgctgggggattgggcctgcaggcagagcagGAGGCGCTCGGAGGGGGTCctttctcgca</t>
  </si>
  <si>
    <t>...((((((.(((((((..((((((......((..(((....))).))......))))))....))))))).))))))...</t>
  </si>
  <si>
    <t>aagagcAATTAGCCGAGATGACTGGatgtaacaggctacaatggctcagtgcatccatttctgcatttgggattttgctgtc</t>
  </si>
  <si>
    <t>...(((((....((.(((((..((((((((...((((.....))))...))))))))......))))).))...)))))...</t>
  </si>
  <si>
    <t>tgaaaaggattcttaacaaAAATGAAAAGGATTGGTTTCTcttatgttcctaatgagaagtcaatccttttcgtttttgttaggaatgcttttat</t>
  </si>
  <si>
    <t>..(((((.((((((((((((((((((((((((((..((((((((......))).)))))..)))))))))))))))))))))))))).)))))..</t>
  </si>
  <si>
    <t>ctgatgggtatataggtatatatacaggcatatatatatgcctatatacttgtatATATCTGCCTGTATATATGCCTatatacctgtata</t>
  </si>
  <si>
    <t>...(..((((((((((((((((((((((((.((((((((............)))))))).))))))))))))))))))))))))..)...</t>
  </si>
  <si>
    <t>tcCTGCAGACTGTCTGGTGCTTGGTCTtaggctggcggaccgagcctgtaaggatcacccgccacatctgcaaaa</t>
  </si>
  <si>
    <t>...((((((.(((..((((..((((((((((((((....)).))))))...))))))..)))))))))))))...</t>
  </si>
  <si>
    <t>gcaggggtgggggagcaggtggggcacttctgcagggtggagtTCAGCTGCTTCCCCGCCTCAGG</t>
  </si>
  <si>
    <t>...(((((((((((((((.(((...(((((........)))))))).)))))))))))))))...</t>
  </si>
  <si>
    <t>ttgtgagaatgagaaaggagtggtcccttgtaatattctggttggctataaagctgtataccgtttgtgctttggattggCAATGTTTCATCTTCTCCTGTCTCtactgatgatca</t>
  </si>
  <si>
    <t>(..(.((...((((.(((((..(.....((.(((((((..((((((....((((........))))..)))...)))..).)))))).)).)..))))).))))..)).)..)...</t>
  </si>
  <si>
    <t>gcaggctcggggaggtgattgaccggagagcgtgactcTGTTCATTGCCTCCTCGGCCGAC</t>
  </si>
  <si>
    <t>...(((.((((((((..((.((.(((((.......))))).))))..)))))))))))...</t>
  </si>
  <si>
    <t>tcagcagcctctagatgaaaggcacgttggtttgccacacaagcgattatagccattggctttttacctTTAGCTTTCATCTGGAGCCcacagtatgcatg</t>
  </si>
  <si>
    <t>...((((((((((((((((((.(.....(((..((((.....((.......))...)))).....)))....))))))))))))))......)).)))...</t>
  </si>
  <si>
    <t>ggCCTCCCTGGGCTCTGCCTCCCgtgcctactgagctgaaacacagttgatttgtgcagactggctcagttcagcaggaacaggagtcaagcccccttggagt</t>
  </si>
  <si>
    <t>...((((..(((((.((.((((.((.(((.(((((((((....(((((..........)))))..))))))))).))).)).)))).)))))))....)))).</t>
  </si>
  <si>
    <t>gTGGGTCAGAGAGGAAGGATGTGAtttgagcagatggttcTCATTCTCCTTCTTTGACCAGA</t>
  </si>
  <si>
    <t>...(((((((((((.((((((.((..............)).)))))).)))))))))))...</t>
  </si>
  <si>
    <t>tcccATATAGTTGAGAAACGTCCttttcctatgtgactatgccgttagagcatattatggaaatcagaagttacatgttaggacttatttcttgacggatatg</t>
  </si>
  <si>
    <t>...(((((.((..(((((.(((((.....(((((((((.((((((...........))))....))..)))))))))..)))))...)))))..))..)))))</t>
  </si>
  <si>
    <t>caaggttgatgtcctgcgtctatgtccaaagtgaaactaTGGTTCATGGTCCAGGCTGtcgtctgaagcccag</t>
  </si>
  <si>
    <t>...((((((((.((((...(((((.(((.((.....)).)))..)))))..))))....))))...))))...</t>
  </si>
  <si>
    <t>atgggacctgatgtagagctgattttgtgtgagttgtattcatgtaaaatgcagcaacaccAAAGTCGATGCAACTGGGTCCaag</t>
  </si>
  <si>
    <t>...((((((..((((....((((((((.(((.((((((((.......))))))))..))))))))))).))))...))))))...</t>
  </si>
  <si>
    <t>tgaggggtccgcagtggagtttctgggtgtgtgggacagggaggtggagctggacgtcacgCCTCCCCCTCCGCCCCACAGTGtttccgaatccagggccaggacccccag</t>
  </si>
  <si>
    <t>((.(((((((((..((((..(((((((.(((..((...((((((((..((.....))..))))))))))..)))))))..........)))))))..))..))))))))).</t>
  </si>
  <si>
    <t>AATGTCCCTTTTCTCCAGCCTGTGccaggccaatccagcccttagaagactgggctgaggtgagggtctaggcagagggtttggaggaaagggactcg</t>
  </si>
  <si>
    <t>...((((((((((((((((((.(((((((((.(((((((((..........)))))).)))...))))).)))).)))..)))))))))))))))...</t>
  </si>
  <si>
    <t>gcaggtgggccagggcagcaggtgggagcaagccgacccgcattcccgggaaaggttcacgtcTCACCGTGGCCCTGATCCCACTagg</t>
  </si>
  <si>
    <t>...((((((.((((((....(((((((...((((..((((......))))...))))....)))))))...))))))..))))))...</t>
  </si>
  <si>
    <t>acctggaggaaaaagtcattcaggtgtctgtggggaaccTGAATGCCTTTTTCCTCCATCT</t>
  </si>
  <si>
    <t>...((((((((((((.(((((((((.(((....)))))))))))).))))))))))))...</t>
  </si>
  <si>
    <t>ttagggctgcacctgcagtgaagttcccagacgaggggTCCACTGTAGCTGACAGCCTACA</t>
  </si>
  <si>
    <t>...((((((((.((((((((....((((......))))..)))))))).)).))))))...</t>
  </si>
  <si>
    <t>ccAGGCTGTGTCCTCTCCCTGCTCTgtaaccatgacacagagaggaggaaaacagagccagg</t>
  </si>
  <si>
    <t>((.((((.(((..((..(((.((((((.........)))))))))..))..))).)))).))</t>
  </si>
  <si>
    <t>gtccccgtggccgtgcacctgggagctgggggctggCGCCCAGGCGGAGGATGGGAag</t>
  </si>
  <si>
    <t>...(((((..(((....((((((.((..(...)..)).)))))))))...)))))...</t>
  </si>
  <si>
    <t>tcagcgagcgtgagcagcagcgcccccacgacccaccccggcagcctggatcccgggccatcgaCGGTCGCTTGCGTTCCGGCttcgcccgcctc</t>
  </si>
  <si>
    <t>...(((.(((.((((...(((((.....(((((.....(((..((((((...))))))..)))..)))))...)))))...))))))).)))...</t>
  </si>
  <si>
    <t>tgagaaggggattttggagtttgtttgcgttcatttacttttagtttatctaatctctaagaggcctgatctaggatactTGGGGGTCTGAAGAAGACAatttgtaaaacttggcaggttaaatcagaactcctgtcttatga</t>
  </si>
  <si>
    <t>((((((((((.((((((.....(..(((.....(((((.....((((.((..(((((((((...((((...))))...)))))))))..))...)))).....))))).....)))..)....))))))))))).)))))...</t>
  </si>
  <si>
    <t>tttTCTTGGGCTGCACACGTGgcatatggaggttcccaggctaggggtcgaatcggagttatagccgccagcctacaccagagccacagcaacccaggatc</t>
  </si>
  <si>
    <t>...(((((((.(((....(((((...((((((((....(((((....(((...))).....)))))...)))))...)))..))))).))).)))))))..</t>
  </si>
  <si>
    <t>ctctccagGTGATTCTCATGTCTAGCTGTGgttaactatcacagccagcatcagaatcaactggaagg</t>
  </si>
  <si>
    <t>(..(((((.(((((((.(((.((.((((((((.....)))))))).))))).))))))).)))))..)</t>
  </si>
  <si>
    <t>ttaactgctaggccacgggggaactcccagaccagcttccactcccttcaagaAGCTGGTCTGGGAGTTCCCGGGTGgcctagtagtgac</t>
  </si>
  <si>
    <t>...(((((((((((((..(((((((((((((((((((((............)))))))))))))))))))))..)))))))))))))...</t>
  </si>
  <si>
    <t>actgagcattaacctagtgttatgatagtctttacaagCATCACACCACTTAATGCTccct</t>
  </si>
  <si>
    <t>...(((((((((....((((.(((...((....))...))).))))...)))))))))...</t>
  </si>
  <si>
    <t>gaagaggagctttAAGAATGAGTTAGTGTCTGActttatttctggaataataaaacacatactccatcatttgagaagaaagcattcatg</t>
  </si>
  <si>
    <t>...(((..(((((..((((((...(((((.((..((((((........)))))).)).)))))...))))))......))))).)))...</t>
  </si>
  <si>
    <t>gagGGAAGACATTGGCAGGTGgcagtcagagccttgtggccccacatctgccctcctgccctggttgtccacg</t>
  </si>
  <si>
    <t>...(((..((...((((((.(((((.....(((....))).......)))))..))))))...))..)))...</t>
  </si>
  <si>
    <t>gttcagtccttggcctggttcagtgggttaaggacccagcgttgctgtgagctgtaatgtGGGTCACAGACACACCTTGGATCTggcattgctgtgg</t>
  </si>
  <si>
    <t>...((((.....(((.(((((((((.(((...((((((.((((((........))))))))))))...))).)))..)))))).)))...))))...</t>
  </si>
  <si>
    <t>tcccctggCCACGCCCGGGGCAGCCCCatgctcacggcatcccagcctgggcctgcgtgtgctgcctcctgtgcaggaaa</t>
  </si>
  <si>
    <t>...((((..((((...((((((((..((.(((((.(((......)))))))).)).....)))))))).))))))))...</t>
  </si>
  <si>
    <t>cgctccctttCCCCCCGCCGCCCACCTCCGCctgcgttgccccaggcgggggagaggcctcggcagagacggacgg</t>
  </si>
  <si>
    <t>((.(((.((((...(((..(((..((((((((((........))))))))))...)))..)))..)))).))))).</t>
  </si>
  <si>
    <t>gaacagttcTTCTCCTTTGATAATTGTGTGGTTaaagacttggagatttaaaatgacttgcctcaggtcagtgtccttactagacaggagaaaggaggtaggaattggga</t>
  </si>
  <si>
    <t>...(((((((((((((((.....((((.((((.........(((.((......(((((((...))))))))).)))..)))).))))...))))))))..)))))))...</t>
  </si>
  <si>
    <t>cagatcTCAATATTCTTTGTTCACGTaagatgaacaatataatttgtctttataatccatggacatagatgtaatgaggtata</t>
  </si>
  <si>
    <t>...((((((.((((((.((((((......((((((((......))))..))))......)))))).))).))).))))))...</t>
  </si>
  <si>
    <t>tgttgaattttaaacattagaaccaccagggagctcctgaaaatttctaaaataaatacataagtaagaactttgggagtTCCCTGGTTAGGATTTGGCactggttaggatttggcattt</t>
  </si>
  <si>
    <t>(((..(((..(((.((.((((.(((((((((((((((..((...((((........(((....))))))).))..)))))))))))))..)).))))....)).)))..)))..)))...</t>
  </si>
  <si>
    <t>agggatgggtgaaatcagaatttgaactcagatctttctgcattctaaaccagagctctttgagactgggtttcatctAGTGGAGGCTGCTGTGGTTTtcaggcagcaggtttcacatcagaaaacagtatgggtaacctgtcaca</t>
  </si>
  <si>
    <t>...((..(((....(((...(((((....((((((..((((.....((((((.(((.((((...((((((.....)))))).))))..))).))))))....)))).))))))....)))))........)))...)))..))...</t>
  </si>
  <si>
    <t>ctggggcgggcgggcgggcagcggaggttactgagtttcaCTGCTCTCCTGTCTCCGCTCAGG</t>
  </si>
  <si>
    <t>((.(((((((((((.((((((.((((.........)))).)))))).)))))..)))))))).</t>
  </si>
  <si>
    <t>ttcccttgtagcacagtggaatctggcatcactaaagtggcttgGGTTATTGCTGTGGAAAAGgttc</t>
  </si>
  <si>
    <t>...((((....(((((..(((((..(..((((....)))).)..)))).)..)))))...))))...</t>
  </si>
  <si>
    <t>gggggtgaacttcacTTTGATCTTGGGAGAGGGCatgtgtctgtgcatctggaatattgccagcacccagcaatctccttgacaaagcatcacctag</t>
  </si>
  <si>
    <t>..((((((......(((((.((..((((((..((..(((.(((.(((..........)))))))))...))..)))))).)))))))..))))))..</t>
  </si>
  <si>
    <t>agCTCGGATCCCATGTTGTGGCTGTggtgtaggccggtggctacagctccgattcgaccc</t>
  </si>
  <si>
    <t>...(((((((....((((((((..((((....))).)..))))))))...)))))))...</t>
  </si>
  <si>
    <t>atcgtctttgttaatttcttgcactaattcaccaagtggcaaTGCAGGAGTGACACTGGCTgc</t>
  </si>
  <si>
    <t>...(((..(((((..((((((((.....((((...))))...)))))))))))))..)))...</t>
  </si>
  <si>
    <t>cacgggcgcttcctcAGTCTCCTGGCTGGCTCGCCAgttgctgggctgcgccctaccggcctgcaagccctgtactggctcagcctcaagaccaaagaaagagcccaga</t>
  </si>
  <si>
    <t>...((((.(((.((..((((...((((((...((((((.((.((((((((((.....)))..)).))))).))))))))))))))...))))...)).))).))))...</t>
  </si>
  <si>
    <t>tgaggcggggaggggtggcaagggggccgtgtgggcacagagggcaggcCTCACCCACCCCCTTCCCTCCAGC</t>
  </si>
  <si>
    <t>...((.((((((((((((....((((((.(((...........)))))))))..))).))))))))).))...</t>
  </si>
  <si>
    <t>ctttgagttgtacatcccccggaggttaggtcctggcccaggtcacactgcttcttagacGTGGAGCCAGGACTGCACTcccagttttctcatgc</t>
  </si>
  <si>
    <t>...((((....((.......((((....((((((((((((.(((.............))).))).)))))))))...))))..))...))))...</t>
  </si>
  <si>
    <t>gtgCCCAGGACAGAAGCCCCAGCCCcagcctcagctacaccccaggaaccctggcctggtgagagagagtgggcttggctttgggcctggggaa</t>
  </si>
  <si>
    <t>...((((((...((((((..(((((..(((((..((.(((((((((...)))))...)))))).))).))))))).))))))...))))))...</t>
  </si>
  <si>
    <t>cccTGTTGCCTGATGTCTTGGATtttggactctgtttcctttcctagacactgcggtaacataa</t>
  </si>
  <si>
    <t>...((((((((..(((((.(((....(((.......)))..))).)))))..).)))))))...</t>
  </si>
  <si>
    <t>ccactTCCTGTTCCTTTGCACTCTGTCTCctagcctcaggggaagcaagctgctgaatcgcttccctgacctctggagagagtgccctggaccaggaggcca</t>
  </si>
  <si>
    <t>...(((((((.(((...((((((..(((((.((.....((((((((.............)))))))).....)))))))))))))...))).)))))))...</t>
  </si>
  <si>
    <t>ggggggttcttgtgggaccatTTAAAATTTTTGGGACCTTctggaacaaacctttccgttttgggagggcttgtattccaacaggttttagggattttggggcaatacaggtttccgaa</t>
  </si>
  <si>
    <t>...(((..((((((...((...(((((((..(..(((((..((((((((.(((((((.....))))))).))))..))))..)))))..)..)))))))))....))))))..)))...</t>
  </si>
  <si>
    <t>ccagtctgagctctgattctgatctccgtgaaccTGGGCGTGCGCCGGGCCCTccctgagcctgggatggcctcgcctgcacgtggagagttagtcccacaggcagctaaggagcctcagacacg</t>
  </si>
  <si>
    <t>...(((((((((((....(((.(((..((((((((..((((((((..((((.((((.......)))).))))..))..))))))..)).))).....)))))))))....)))).)))))))...</t>
  </si>
  <si>
    <t>aatgtcatctgagcggggaggttcattatcctgaattacattttcaaatgggagtGCAATTTAGGTTAATGACTGTCTtgctcctgactca</t>
  </si>
  <si>
    <t>...((((...((((..(..((.((((((.((((((((.((((..(....)..)))).)))))))).))))))))..)..)))).))))...</t>
  </si>
  <si>
    <t>aaatattttttttttcatctaaccaccaagcaagtttcatgagtgattgcatatttTCTTGGGGGGGGGTAAAAagatggatacaa</t>
  </si>
  <si>
    <t>...((((..((((((.((((..((.(((((.((((..((........))...)))).)))))))..)))).))))))..))))...</t>
  </si>
  <si>
    <t>gaaagcatgggggctGCCGCTGCCTGATAGAGGACCCTtctgtgtgcactaaggttcctcccagtgcggcgggggccgctgtcctgca</t>
  </si>
  <si>
    <t>...((.(..(.(((..((((((((((...(((((.((((..((....)).)))).))))).))).)))))))..))).)..).))...</t>
  </si>
  <si>
    <t>tatgacgatccaagtcaggaacacgtggggttggtcttgagggagcaagctgggctagcctctccctGTGGTGCTTGACTGATGGgtggtctca</t>
  </si>
  <si>
    <t>...(((.((((((((((((..((((.(((((((((((..((........)))))))))))))....))))...)))))))..))))).)))...</t>
  </si>
  <si>
    <t>ccatggCTGTACCACCTTGTCGGGtagcttatcagactgatgttgactgttgaatctcatggcaacagcagtcgatgggctgtctgacattttggtatctt</t>
  </si>
  <si>
    <t>........((((((...((((((..(((..(((.(((((.(((((.(..(.(.....))..)))))).))))))))..)))..))))))...))))))...</t>
  </si>
  <si>
    <t>cgtccgctggggcgccggggcggcccgctaggccagcgctccgccggtcagcccgcaggccctggtccgcagcatggagCCGCCCGGGCGCCCGCGGGGc</t>
  </si>
  <si>
    <t>..(((((..(((((((.((((((((((((.((((((.(((..((.((....)).)).))).)))).))..)))..)).))))))).))))))))))))..</t>
  </si>
  <si>
    <t>catccggctttcaCCTCCACCCGCCCTCCCTCCcgggcccacctccacccttcccgagagcagggcctggaggcgctggctg</t>
  </si>
  <si>
    <t>((.(((((.....((((((...(((((..(((.((((...............)))).))).))))).)))))).))))).))</t>
  </si>
  <si>
    <t>ccctagtgatgttgaggttgatcggggccagcaaggtgatgccggcttcCCTGAACTTGAACTTGACTgtac</t>
  </si>
  <si>
    <t>...((((...(((.((((...((((((..(((..((.....)).))).)))))))))).)))...))))...</t>
  </si>
  <si>
    <t>aatgtcatgcttggagttccctggtggctcagtgggTTAGGGATCTGCCATTGCCACTgctttggctctggttactgctgtggcacaggttcgatccctcatccaggaacttccacatgctgcatgcatggccaa</t>
  </si>
  <si>
    <t>...(((((((.((.(((....(((..(.((..(((((.(((((((.(((..((((((.((..(..(....)..)..)).))))))..)))..))))))).))))).)).)..)))...))).)).)))))))...</t>
  </si>
  <si>
    <t>ggatggcacttgagccacagcagcagccatgccagattcttaactgccgggccaccagagaacttgtcattgatatgtggCATTCTCTGGTGGCCTAGCAGGTaaggactgggccttgtcactgctgtggctcaggtgccatccctg</t>
  </si>
  <si>
    <t>(((((((((((((((((((((((..((...(((((.((((((.((((..(((((((((((((..((((((......)))))))))))))))))))..)))).)))))))).)))...))..)))))))))))))))))))))))...</t>
  </si>
  <si>
    <t>tttcaaactttgtcttttttgttgttgctgattgtgtctttcatctcatgtgcAAGAAAGCATCGCCAAGGCaaaggctgtgc</t>
  </si>
  <si>
    <t>...((..((((((((....((..(.((((..(((..(............)..)))...)))).)..))))))))))..))...</t>
  </si>
  <si>
    <t>cccttcagcaccttcttcccccacttggtcctgtgtttatTTTTTGTTGTTGCAGAGCCtccagcaaatacacagaggcagtaaccacagagaggcaacaacagtcatgaagtgaggttgggagaaatgttggaaat</t>
  </si>
  <si>
    <t>...(((((((..((((((((((((((..(.(((((((..((((((((.(((((...(((((.............))))).))))).))))))))..)))).)))..)..))))).))..))))))).)))))))...</t>
  </si>
  <si>
    <t>aactccagcttcaaaaggcactgaaggtagctttcaggggaacagatcccatggaaagaaactgtttaaagaggtctcaCTCTGAAGGATACCCCAGTGcacttgggaagtgggaagg</t>
  </si>
  <si>
    <t>...(((..((((..(((((((((..((((.(((((((((....(((((.....(((........))).....)))))..))))))))).)))).)))))).)))..))))..)))...</t>
  </si>
  <si>
    <t>tgtgggggctctcaggagttaccagttccagggctggctgattgaacagTTCCCTCCTGCTGGTACTCcccagcgtcccctct</t>
  </si>
  <si>
    <t>...((((((.((..((((.(((((((...((((...((((......)))).))))...)))))))))))..)).))))))...</t>
  </si>
  <si>
    <t>ttgaAAATCTATGAAGCTTATGTAaacattggctatgtacatattttttgtggattttggt</t>
  </si>
  <si>
    <t>...((((((((..(((..(((((..((((.....)))))))))..)))..))))))))...</t>
  </si>
  <si>
    <t>aaacagggaaatcaaggaagtacagaccttattctccTGTGCTCTTTCCTCCTCTCTGCcc</t>
  </si>
  <si>
    <t>...((((((.....(((((((((((...........)))))))...))))..))))))...</t>
  </si>
  <si>
    <t>acggctatggcggagctctggggctctgggctgggggacccggggccccgggtccctcccTAGCTCTGAGCTCTGCCGGCACagc</t>
  </si>
  <si>
    <t>...(((..((((((((((.((((((..(((...((((((((((....))))))))))))).))))))))))))))))))).....</t>
  </si>
  <si>
    <t>acacttaggtcattttgtggggtatttctggatgagactgacATTGACATCAATGAAAGCTGtgtcaagcaggtgctttttttaatgtgggtgggcctcatccaatcagctgaaggcctgaggag</t>
  </si>
  <si>
    <t>...((((((((.((..((..(((.....((((((((.((..(((..((((.((..(((((..((.....))...)))))..)).))))..))))).))))))))))).))..))))))))))...</t>
  </si>
  <si>
    <t>aaaTTGCAATTAAAGGATTTTTCTTaaaggaagatgttagattctactagatagaattgagacatctactattcaagacaaattttttgattgtgagga</t>
  </si>
  <si>
    <t>...(..((((((((..((((.((((((..(.(((((((.(((((((.....)))))))..))))))).)..)).)))).))))..))))))))..)...</t>
  </si>
  <si>
    <t>tgggctacagagggaggaggtccgcaggagcaggagtctgggctgaggattttactgtacttaaTACCAGCCCCTCCTCCAGCTTCATGgggccactctgcagcaca</t>
  </si>
  <si>
    <t>...(((.(((((......(((((.(((((((.((((...((((((...(((...........)))..))))))...)))).))))).))))))).))))).)))...</t>
  </si>
  <si>
    <t>tgtccttttctcagatatttcccaattgtgatttttcttttggcctatgcagaacctaaatctcattcctatttggttggAATTACATTTTTGGAAGGTCTtgaagggaggggccta</t>
  </si>
  <si>
    <t>.((((((..(((((...(((((.((.((((((((..((..(((...(((.(((.......))))))..)))...))...))))))))..)).)))))...)))).)..))))))...</t>
  </si>
  <si>
    <t>tctatagttcttttatggaaagagggaaaataccaaattaaacagtatttagCAGTCCCTTTTACTCCATTAGAACtattta</t>
  </si>
  <si>
    <t>...((((((((...(((((((((((((((((((...........)))))).....))))))))..))))).))))))))...</t>
  </si>
  <si>
    <t>gttgcctttagttctgaagccccaggttccgtttctgtggcagcccaagAAACGGAACCTGGCGCGATCACCacgggagaggcgag</t>
  </si>
  <si>
    <t>.(((((((..((..(((.((.(((((((((((((((.(((....)))))))))))))))))).))..)))..))....))))))).</t>
  </si>
  <si>
    <t>agcagtgcgcgggtgagcctggggccgtcggcgccacgggcagagggagggtgtcggaggcaggagggctcagggcgcccTTGGCCTTCGCACCCTAACAGGtcagcaccgggccctgggttccgggatctccaaggtgcagagcctg</t>
  </si>
  <si>
    <t>.((..(((((.((.((.(((((..((...((.(((.(((((.((...((((((.(((((((..((((((.......)))))).)))))))))))))......)).)).))))))))..))..))))).)).))...)))))..))...</t>
  </si>
  <si>
    <t>gcagggagcctgcctctgtcaggtacagctgccaaccttgacactgtcttagtggctcacAGGTTAGGGTGAGTGGCTGTTTcctgcttggtggcccttcc</t>
  </si>
  <si>
    <t>..((((.(((.(((...(.((((.(((((..(..((((((((.((((((....))...))))))))))))..)..)))))..)))))..))))))))))..</t>
  </si>
  <si>
    <t>cgcctccagcttctttcacaGGTGGGACTCCAACCTCTGCtggaatgctttcagagatgggaactcactacctgcgaaagatagagcttaacagagaaa</t>
  </si>
  <si>
    <t>...(((.((((((((((.(((((((((.(((...(((((..((....))..)))))...)))..)).))))))).))))))...)))).....)))...</t>
  </si>
  <si>
    <t>aaaaatatttcccaagttaaaggtgttttcactgattttatttctcctttcttctttgggtataatttgaatgggacagcAGCATAAGAAAGGAAGGAAGCagtaaaagtcacatttccttgaaaaatgtttcaa</t>
  </si>
  <si>
    <t>..((((((((..((((..((..(((((((.((((......((..(((((((((..(((.((...((....))...))..)))...)))))))))..))..)))).)))).))).))..))))..))))))))...</t>
  </si>
  <si>
    <t>ctcgacgaaggcgagccttcccagacgcgtccgctcgccggcagctgcggtccgggccgtctccgcctgtcCTGCCGCGCCTGCCGCTCGGACtgggatcctcattcgcctcctcctc</t>
  </si>
  <si>
    <t>...((.(.(((((((...(((((.....(((((...((.(((((..(((((.(((((.......)))))....)))))..))))))).))))))))))......)))))))).))...</t>
  </si>
  <si>
    <t>tcatgtctaggaccttatgctactccagcctgcatcttatcttgatttactgacaaagaagaGAGTTGTAGTTGGCTGGACtgagggcagagaatgggaccaaggtgagc</t>
  </si>
  <si>
    <t>((((..((.((.(((..((((..((((((((((((((..((((..((....))..))))..)))..))))...))))))).....))))......))).)).))))))..</t>
  </si>
  <si>
    <t>cacgtggagcggacAAGTAGGGCCCCTTGCCGTTGCTgagttaactgcccttagcagcggggggacttactctctgctctgcttc</t>
  </si>
  <si>
    <t>...(..(((((((..((((((.((((...(((((((((((.........))))))))))))))).)))))).)))))))..)...</t>
  </si>
  <si>
    <t>gcacatcctttaaagaagctataacttccccctttcctcttcctctcagtgtctggtgtgtGGGAAGGTGGCTGGGGGGCttggatggtgactacctcaggatgaga</t>
  </si>
  <si>
    <t>...((((((....((..(((((.....((((((..(((((((((.((((...)))).....))))))).))..)))))).....)))))..)).....))))))...</t>
  </si>
  <si>
    <t>gcagttcccatatggtctagcggttaggattcctggttttcacccaggcggcccGGGTTCGACTCCCGGTATGGGAACacgattgctt</t>
  </si>
  <si>
    <t>aaagctaacctctgtctttgCAAAAGAAGGAAAAGCACAGCACCCAagtaaacttggcatagtacgttgttttttgatcttatgcaagctataaaggcacagccaa</t>
  </si>
  <si>
    <t>...(((..(((.(((.((((((.((((..((((((((..((..(((((....)))))....))....))))))))..)))).))))))..))).)))...)))...</t>
  </si>
  <si>
    <t>ggtggggtggggctggagcaatgaagggtaaagaaaaacctttTCTTCTTTTAAAAAACTCTGGCtggagttccgtg</t>
  </si>
  <si>
    <t>...((..(..(((..(((...(((((((...((((((...))))))))))))).....)))..)))...)..))...</t>
  </si>
  <si>
    <t>taatgagtggtgggggcttggtgggggcagggcggcagcagcagagcctgaggcCTGGCCTCCTCCCACCCCCAGGctcctcaaag</t>
  </si>
  <si>
    <t>...((((..((..(((...((((((((.(((.((((..(((......)))..))).).))).)))))))))))..))..))))...</t>
  </si>
  <si>
    <t>tcttacacagctttccagaggtttccagcttataggatattcatatggtagtTCTGTGAACTAGAAACCTCTGGaaagtggtgtacat</t>
  </si>
  <si>
    <t>...(((((..(((((((((((((((.((.(((((((((..((....))..))))))))).)).)))))))))))))))..)))))...</t>
  </si>
  <si>
    <t>cctgagcggcatgaagtcgctgtcgaaacctccacAGGGGCGTTCCTGCTGTGGCTCagt</t>
  </si>
  <si>
    <t>.((((((((((.((((((.((((.((....)).)))).))).))).))))...)))))).</t>
  </si>
  <si>
    <t>cCCGGGAGGTGAGGGGACTCTGAGCcgggctccaccatgctcagggtccctcctccccag</t>
  </si>
  <si>
    <t>...((((((...(((((((((((((.((......))..)))))))))))))))))))...</t>
  </si>
  <si>
    <t>ctCGGGGAGGCTGTGCAGCGCGGCCcgctcgcctcagccccgctgccctcctgcactgcctccccagc</t>
  </si>
  <si>
    <t>...((((((((.((((((.(((((..(((......)))...)))))....)))))).))))))))...</t>
  </si>
  <si>
    <t>acagctcacagcaacgccggatccttaacctactgagcgaggccagggatcgaacccgcatcctcATGCTTCCTGGTTGGGTTCGTtaactgctgagccac</t>
  </si>
  <si>
    <t>...((((((((......(((((((..((((....((((((((...(((......)))....))))..))))...)))))))))))....))).)))))...</t>
  </si>
  <si>
    <t>ccagggtggccatgagctgcagtgtaggtcatagactcagcttggatctggtgttgcTGTGTCTGTGACATCTGCTGGCAgctatagctcccatt</t>
  </si>
  <si>
    <t>...(((.(((....((((((...(((((((((((((.((((..............)))).)))))))))..))))..))))))...))))))...</t>
  </si>
  <si>
    <t>ccCGGCTCCTGCCTGGCTCGCCCcccaccccccccagtgccgcccaaggtgagcccggccagggcctgg</t>
  </si>
  <si>
    <t>((.(((.((((((.((((((((...(((........)))........)))))))).))).)))))).))</t>
  </si>
  <si>
    <t>cccgttttcattCGCAGGACTATCACTAGGCACCGagtctgaaagagtcagaggagggacctggtgatctggtctgggggtgagggcacc</t>
  </si>
  <si>
    <t>...((..(((..(.((.(((((((((((((..((...(((((.....)))))...))..)))))))))..)))))).)..)))..))...</t>
  </si>
  <si>
    <t>ccacagtcaaagacaatcacaaaaggtgaggagacgtttggggttcaaaaggactcaagaattatagtcacataaacttcTTAGTCCTTCGGAACCCCAAATctctcttctcctcttggttgtcttctttgtggaga</t>
  </si>
  <si>
    <t>((((((...((((((((((....(((.(((((((..((((((((((..(((((((.(((((((((......))))..))))))))))))..))))))))))..))))))).)))..))))))))))..))))))...</t>
  </si>
  <si>
    <t>caagaaagaataaaaaaGGCAGAAATGAAGGGTAGAATttatttttcaaagcctaaaataatccatatctctcaattcctgccttgtctttatattttaaa</t>
  </si>
  <si>
    <t>...((((..(((((.(((((((((.(((..((((....(((((((.........)))))))....))))..))).)).)))))))...))))).))))...</t>
  </si>
  <si>
    <t>cgagctggggaaggggcttgtgccaagtcacccagagggtcccgaccctggctggacCTGGACCCGAGCCAGGCCCTTtccccatgccct</t>
  </si>
  <si>
    <t>...(((((((((((((((((.((...(((..(((((((((....)))))..)))).....)))....))))))))))))))))).))...</t>
  </si>
  <si>
    <t>tttggtgggggcatttagtccattaacatttgaggtaattattgatatgtgtgttcttattgccattttattAGCTGCTTTGGATTTGTTTttgttactcttttttctttccttc</t>
  </si>
  <si>
    <t>...((..(((......(((.((..((((((..(((((..((.(((.(((.((.........))))).))).))..)))))..))..))))..))..)))......)))..))...</t>
  </si>
  <si>
    <t>ggttttgtcttgtattttCCTTGCTCATCGGCTGTCCGTCTTgccagctggaggcagagctgtaggaggactaatgaagagtggcctggaaaagaggagtaagttt</t>
  </si>
  <si>
    <t>...((((.(((...(((((((..(((.(((...((((.((((((.((((........))))))))))))))...))).)))..)...))))))...)))))))...</t>
  </si>
  <si>
    <t>tgagtgagggcggccgggcccgggaggcgagggctgggctgtgccgccgcgcagcggtgttcacccTGCTCTGCTCCCCTGGCCCAGGcgtcttcatctg</t>
  </si>
  <si>
    <t>...(((((((((.(((((((.(((..((.(((((.(((.((...((((((...))))))..))))).)))))))..))).))))).)))))))))))...</t>
  </si>
  <si>
    <t>ttattttaataggaagagTGTTTAGGTTTTGTACATAGGCtgcattcccaatgtgaccttgggcaagacctaggtagtcttctgtgtgaaaggg</t>
  </si>
  <si>
    <t>...(((((...((((((.((..(((((((((..((.(((..((((.....))))..)))))..)))))))))..)).))))))...)))))...</t>
  </si>
  <si>
    <t>gtcctttgccatctaagtcactctgaagggttgtgaaaccaagtgCCTGTTGCTACCTCTCTGAATTggcatagagcgtagatctcagagaggtggcaacagacatcccatttcactccttctgctcagagtgatattgtggcagag</t>
  </si>
  <si>
    <t>...(((((((((....((((((((((((((..((((((....(((.((((((((((((((((((((..((.......))..)).)))))))))))))))))).)))....)))))).))))....))))))))))...)))))))))</t>
  </si>
  <si>
    <t>aatggctgtggaagggggagggagacggcagacaagagcgtgaagcccccccagcCCTGTCTCACTGTCTCCTTCCCccacacaagccctt</t>
  </si>
  <si>
    <t>...(((((((...(((((((((((((((.(((((.(.((.((.........)))).))))))..))))))))))))))).)))).)))...</t>
  </si>
  <si>
    <t>cCAGGATGCAAGACTTACCATGcgaatgccaagaaagtcatgggcaaattgagaaaggttggtcagtggtcttacatccttt</t>
  </si>
  <si>
    <t>..((((((.((((((.((((..(((.((((..(.....)...))))..)))........))))....)))))).))))))..</t>
  </si>
  <si>
    <t>cgcgctgcgggcgcggggcgcggggctgggggggagccgcgggcccgctcacCGCCCCCTCCCTGTCCCGCAGGccaacgtctgcagcacc</t>
  </si>
  <si>
    <t>...((((((((((...((((((((((.(((((((.((.(((....))).....)).))))))).)))))))..)))..))))))))))...</t>
  </si>
  <si>
    <t>aaaggtgttctggagAGGGAACCTGGAAAAGCTGAAGGTgtaatatgaaaacCTCAGCAATTCTTGGTTCTCATTtttaggacatcaat</t>
  </si>
  <si>
    <t>...((((((((..((((((((((..(((..(((((.(((...........))))))))..)))..))))))).)))..))))))))...</t>
  </si>
  <si>
    <t>tcagcagaacctgggcagtccctgtgcaggggtctcagcctggtcacctcttgggccctggaaagcatgacaggaacagcCCTTCAGGAGCTGAAGAGGTGGCaggggaggctcccaagtatcaaggcctcagtgtcctgtcaa</t>
  </si>
  <si>
    <t>...((((.((((((((.......((((.((((((((..(((.((((((((((..((((((((..((.((.......))))..)))))).))..))))))))))))).))))))))...))))....))).))).)).))))...</t>
  </si>
  <si>
    <t>gacccctggctgcagaaccagggactgccctgggctcttctctcgggcctgaggctgagcagggtccTGGGCCCGGGGAGAGGAGCCTaggacgggccttgtcggtacctgggcgc</t>
  </si>
  <si>
    <t>...(((.((.(((.((..(((((.(((.((((((((((((((((((((((..((((......))))..)))))).)))))))))))))))).))).))))))).))))).)))...</t>
  </si>
  <si>
    <t>gagCCCTACTGATAACCGTGCCcgcactgtggctacaaatgagccctgttgggggcgggtggggggtggggagg</t>
  </si>
  <si>
    <t>...(((((((....(((.(((((.((....((((.......))))....)).))))))))....)))))))...</t>
  </si>
  <si>
    <t>agcctcgaccaggtgaggtctggagaaggaaaatgttgcCTTTCCAAACAGGTCCTGGttgagcag</t>
  </si>
  <si>
    <t>.(.((((((((((....((.((((((.((.........)))))))).))....)))))))))))..</t>
  </si>
  <si>
    <t>ggaaggaagcaaaggaAATAAAGAGGCTGTTGCCTgaggtcacttttgctctgaggtcaaggttttatgattacgtctttgggctaagatagtttctttgaagttctgttttttg</t>
  </si>
  <si>
    <t>...(..((((..((((..((((((..((((((((..((((((.....((..((....))..))....)))......)))..)))...)))))..))))))...))))))))..).</t>
  </si>
  <si>
    <t>acatcatacttggAAGAACTGTAACTTTCTCTctcctcacaagaagagatagtctatttttccaccccttgaagt</t>
  </si>
  <si>
    <t>((.(((....((((((((.....(((.(((((((.......)).))))).)))...)))))))).....))).))</t>
  </si>
  <si>
    <t>ggttctACATGGTCAGCTATTATGagcggaatcacagaatagcagttggagctcgccatggttcagtggccctgtacgacat</t>
  </si>
  <si>
    <t>.((..((((.(((((.(((..(((.((((..((.(((........)))))..)))))))..)..))))))).))))..))..</t>
  </si>
  <si>
    <t>tTCCCCTTTCTAAAAGCACTCAGAggggctttcaataatgacccactgagctgtcaagaaagggcag</t>
  </si>
  <si>
    <t>...((((((((....((((((((.(((..............))).))))).)))..))))))))...</t>
  </si>
  <si>
    <t>gcaagcgtttagtctcacggcgcttccaggaatccctgttgggtctgccgcccggggctctctgtTCCCCGTGGGGCCTCGCTCat</t>
  </si>
  <si>
    <t>...((((....(((((((((......(((((..(((....((((.....)))))))..)).)))....)))))))))..))))...</t>
  </si>
  <si>
    <t>accAGAATATGAGAATCTGGGgactttgttaatgtttaaaactcgagttttcatttgtgaccgaattatctgtggattttcacttttctctt</t>
  </si>
  <si>
    <t>...((((..(((((((((..(((.(((((((......(((((....)))))......))).))))...)))..)))))))))...))))...</t>
  </si>
  <si>
    <t>ccctcacGCCATCCCTCTGTTTCTCCATAGGCatcaagaaggaacccaataagtttgtcgtgcctcgaacggtgatgattggagggaaggtgagaagc</t>
  </si>
  <si>
    <t>...((.((((.(((((((...((.((..((((((...((..((((.......)))).)))))))).....)).)).....))))))).)))).))...</t>
  </si>
  <si>
    <t>gaacctgactagtatccacgaagatacacattcgatccctggcctcgttcagcgggtAAAGGATCCTGTGTTGCCGTGGCtgtgctgtaggctg</t>
  </si>
  <si>
    <t>...((((..(((((((((((..((((((.....(((((...(((.((.....)))))...))))).))))))..)))))..))))))))))...</t>
  </si>
  <si>
    <t>ataattctctttttctttgcagagataaaggcaacagtgtttgatgaCTGTAAGAAAGAAGACGAATggaaggt</t>
  </si>
  <si>
    <t>...(((((((((((..((((((......(..((....))..).....))))))..))))))).)))).......</t>
  </si>
  <si>
    <t>ggccacacctgccaatgATCACTTTTGTGACTATGCAACTggagtgagaatactagctgcagatcacaaaaatgacgctggcagctgtgaga</t>
  </si>
  <si>
    <t>...((((.((((((..(.(((.((((((((...((((.((((..(....)..)))).))))..)))))))).))))..)))))).))))...</t>
  </si>
  <si>
    <t>tttcTTCACAGTTTGAGTTGTTatgacaacctatacctcatagctagcaattcagattgaagtta</t>
  </si>
  <si>
    <t>...(((((..((((((((((((((((...........)))))....))))))))))))))))...</t>
  </si>
  <si>
    <t>tctgggtgcatctcctgagcacagggccactgccagccctgaacccagccccgccggtggccaGTGGCTCTGGCTTGAGAATTGGGCccacc</t>
  </si>
  <si>
    <t>..((((..((..((..((((.((((((((((((((.(((((....))).......))))).)))))))))))))))..))..))..))))..</t>
  </si>
  <si>
    <t>ctagctgctgggcagacctggccctgtttctagggaagcatgttttgtcttagcttcctccctgggtACATGGGTGGGTCGGTCCTgtagtcag</t>
  </si>
  <si>
    <t>((..((((.((((.(((((..((.(((..((((((((((.((........)))))...)))))))..))).))..))))).)))).))))..))</t>
  </si>
  <si>
    <t>cacctgccggtgtggggggcacggccagatccaagacaaacgtgCCTGTGCTTCCTCACCTGCAGAag</t>
  </si>
  <si>
    <t>...((((.((((.(((..(((((((..................))).))))..))))))).))))...</t>
  </si>
  <si>
    <t>cctgggtgggggacagcagggcagcagaagaaggacccaccctgaggGCGCGTCTTTTGGTGCTCTGCAggcccccaccccca</t>
  </si>
  <si>
    <t>...(((((((((...((((((((.(((((((....(((.......)))....))))))).))))))))...)))))))))...</t>
  </si>
  <si>
    <t>ggggtgccttggggaagggggtggggagaagggcacacgcctcaggccggggtctgactctgtgcaccTTTCCCCTCGCCCATCCCCAGAgcacgca</t>
  </si>
  <si>
    <t>...((((..((((((.(((((.(((((((.(((((((....((((((....))))))...))))).))))))))))).))).))))))..))))...</t>
  </si>
  <si>
    <t>cctcgTTCAAGTAACCCAGGATAGGCTGtgcaggtcccaaggggcctattcttggttacttgcacgcgg</t>
  </si>
  <si>
    <t>((.(((.(((((((((.(((((((((.........((....))))))))))).))))))))).))).))</t>
  </si>
  <si>
    <t>cccGCGGGAGGGAGGGCGGGCGGGcggcgggccccctggcggggcagggccggcgggtggcccacaaggcccctctcaccttctgcttt</t>
  </si>
  <si>
    <t>...(((((((((((((.((((.......(((((.((((.(((.......))).)))).))))).....))))))))).))))))))...</t>
  </si>
  <si>
    <t>ggtgggggcagcggcagcgggagggggaggggaaggcagcaaagccacgcaaagCGGCTTCTCCCTCACCCCTCTCTCcactccccctgc</t>
  </si>
  <si>
    <t>.(..((((.((.((....(((((((((((((..((((.((...((...))...)).))))..))))).)))))))).)).)).))))..)</t>
  </si>
  <si>
    <t>tgcggcgggggctgggccctcttacttcctgggagttgggggatgccCTCTGTCGGGGAGGGGGAGggagcgagctttggccagg</t>
  </si>
  <si>
    <t>...(((...(((((..((((((..(((((((..((..((((....))))))..)))))))..))))))..).))))...)))...</t>
  </si>
  <si>
    <t>tggggaccggctgcactcctgttcaggtcaggaGCAGAATGTCCTGGACCCagaggggaaaatgccctccttggcccctgaaggtttctgcttatagactttagcagctgcacccaagccagtctatg</t>
  </si>
  <si>
    <t>...((((.(((((((...(((((.(((((..((((((((..((..((.((.((..(((......)))..)).)).))..))....))))))))...))))).))))).)))).....))).))))...</t>
  </si>
  <si>
    <t>CTGCTTTGTTTCTCTCTGACTccatgaaagctggctttatgagagttaattgtgggaacaaagaac</t>
  </si>
  <si>
    <t>...((((((((((...((((((((((((.(....))))))).)))))).....))))))))))...</t>
  </si>
  <si>
    <t>aattcaggagttggTGGGAAGGCCGGTGGGGTAtccaggtcacatccttccctcctcccctcaccccccacagcctgatcc</t>
  </si>
  <si>
    <t>...(((((...(((.(((.(((..((.((((.....(((......))))))).))...)))..))).)))...)))))...</t>
  </si>
  <si>
    <t>attcatgagtagcattgcctctgaaaaaatgcagtggtgggttctaaaacattgcagtttgtcaattacggtcccagcagCAGGAAATTTGAGAGGTGCattttcatggatacc</t>
  </si>
  <si>
    <t>(((((((((..((...((((((.(((...(((..((.((((..((((.(((........)))...))).)..)))).))))).....))).))))))))...)))))))))...</t>
  </si>
  <si>
    <t>gagagagagggcgggagggcgggtgacCAGCTTCGCCGGGCCTTCGCGCgtttcccattcatccgcgtgaggccccgcgcagcctgtggccagcccctttctgccagttctggg</t>
  </si>
  <si>
    <t>...((((..((((((((((.((.((.((((((.(((.((((((.((((((.............)))))))))))).))).)))...))).)).))))))))))))..))))...</t>
  </si>
  <si>
    <t>tatgccatatcaataagttaatgtgattccatgctttggccaATATGAACTTAATGCATGGCCCCC</t>
  </si>
  <si>
    <t>...(((((..((.((((((.((((....(((.....)))...)))).)))))).)).)))))....</t>
  </si>
  <si>
    <t>ttataCATATAGGAAAGCCTCTTTTGTAGATtttccagttgatagtaattattagctagaagacatatgagaggttttcttgtatgtacct</t>
  </si>
  <si>
    <t>...((((((((((((((((((((..(((..(((((.(((((((((...))))))))).)))))..)))))))))))))))))))))))...</t>
  </si>
  <si>
    <t>ctcctgtaaaatgggacatattctgcactcataataaagtatgacatggctgtggctatCAGGTACTTAAGAATGCTAGAaactgttcttagatagtca</t>
  </si>
  <si>
    <t>...((((.....((((((..(((((((.((......((((((...(((((....)))))...))))))..)).))).))))..))))))...))))...</t>
  </si>
  <si>
    <t>ttgggggctgaggagtgggagggccggccagggcttctctgaggccCACTCACGCTTCCTCTGGCCCCAgc</t>
  </si>
  <si>
    <t>...((((((((((((((((.(((((...(((((...))))).))))).)))))...))))).))))))...</t>
  </si>
  <si>
    <t>gcagagtcctctggggatagagtcagagctggaagtatctgctaaggtcctcacctgggcagtggaaccaagaaagtgATGACTCAAACCTAAGGACTcctg</t>
  </si>
  <si>
    <t>...(((((((.((((....((((((..(((((......((((..((((....))))..)))).....)).....)))..))))))...)))))))))))...</t>
  </si>
  <si>
    <t>aacggaaaagtctacactaatttaagacattacaatcactaacaccacagaagtattagtgccagtaggaaTTGTGAGTCATTTTAAAATATAATAgactaagatccttt</t>
  </si>
  <si>
    <t>...(((..((((((...((.((((((((.(((((((..(((....(((..........)))....)))..))))))))))...))))).))...))))))....)))...</t>
  </si>
  <si>
    <t>aaatattaattctcatagcaagtgctcttaattgcgaggtagtacctaacttgtttttAGGTGTTCTAGATGCTTGTGtaagtaatatcg</t>
  </si>
  <si>
    <t>..((((((.....(((((((((..(.(((((..(((((.(((...))).)))))..))))).)..))...))).))))....))))))..</t>
  </si>
  <si>
    <t>CAGAGGCCCTGAAAGCAGGAaagtccaggcctttgggtcaagtgaggaagagctgagggccggcccttctcattctagggcctgaa</t>
  </si>
  <si>
    <t>...((((((((((((.(((...(.((.((((((..(.((..........)).)..)))))))))))).))..))).)))))))...</t>
  </si>
  <si>
    <t>gtaggtggagggggtgcgggccgctctgtcccctggggccgccgcgcCGCCCGCAGCCCCTCACCCAG</t>
  </si>
  <si>
    <t>...(((.((((((.((((((((((...((((....))))....)))..))))))).)))))))))...</t>
  </si>
  <si>
    <t>gtcGTTTGCTGAGCAGGGGGCCgcgtgctagaacactgctctcctgctccaagcaaaccct</t>
  </si>
  <si>
    <t>...(((((((((((((((((..(((((......))).))))))))))))..)))))))...</t>
  </si>
  <si>
    <t>gaagggtaattaagactttgcttttgacactgttcctattagatggatgatgcAGTTAGAGCAGTGGATAAATAtaagatctgatgagacctagg</t>
  </si>
  <si>
    <t>...((((.....(((..(((..((((.((((((((..(((..((.....))..)))..))))))))..))))..)))..)))......))))...</t>
  </si>
  <si>
    <t>caaaccaacagccaaccaataaaactacaaaatgacatggaGTTTCCATGGTGGCACAGTggtaac</t>
  </si>
  <si>
    <t>...((((...(((.((((...(((((.((........)).)))))...)))))))....))))...</t>
  </si>
  <si>
    <t>catgccccaccccctttagtcaagcatttcctggtgtcactgagtaccaggaagcATTGGCTCTGGGGGCTGGGCcag</t>
  </si>
  <si>
    <t>...((((..(((((...((((((((..(((((((((........))))))))))).))))))..)))))..))))...</t>
  </si>
  <si>
    <t>gatgacagcccTGTAATAAGGAAGTTTGTGAgccctgtgagagaggttttgaacatagtattcactgggtaaaaagttactattttctaatgacaata</t>
  </si>
  <si>
    <t>...........(((.((.(((((((..((((((((.(((((....(((...)))......))))).))))......)))).))))))).)).)))...</t>
  </si>
  <si>
    <t>tttgtgggggttttcttTGAGGTATGGTTGTATGGTTtctttgtatgttttggatattagctacttatcatttatatcatttgcaaataccttctcccattca</t>
  </si>
  <si>
    <t>...(((((((........(((((((..(((((((((.....((.(((...(((.......)))..))))).....)))))..))))))))))))))))))...</t>
  </si>
  <si>
    <t>tccgcagccctgggtcactcaccaggcagcagttccTGGGGAGCATGGCCTAGGGCTGCTgc</t>
  </si>
  <si>
    <t>...(((((((((((((((((.(((((........))))).)))..))))))))))))))...</t>
  </si>
  <si>
    <t>cagggaggcatttggggatcatgagctattctattGCTCCTCTGATGCCATCCACt</t>
  </si>
  <si>
    <t>...((((((((..(((((.((..((.....))..)).)))))..))))).)))...</t>
  </si>
  <si>
    <t>tttgtgcttccaaacaaacttcaaaatattttgttgtagttatgtgaaaaatgTCCGTGGTAGTTTGATAGGaattgcattga</t>
  </si>
  <si>
    <t>...((((((((...(((((((((..(((((((.(..((....))..))))))))...))).))))))...))))..))))...</t>
  </si>
  <si>
    <t>caccccctgtggccggggaggagggagatggggccggagcccggcaggctttccTCAGGCCTCCAGGGGAGG</t>
  </si>
  <si>
    <t>...((((((.((((...(((((..(.......(((((...)))))...)..))))).))))..))))))...</t>
  </si>
  <si>
    <t>GCATCCAGCTTGTCCTCGCTGTtgtcattaaacggagcggggcacaggcgggacct</t>
  </si>
  <si>
    <t>...(((.((((((((((((((((.......)))..))))))).)))))).)))...</t>
  </si>
  <si>
    <t>tgagagtACTGGGGGCTGTAGGCTTTttaaaaaaaggggggctcctgaggaattcttt</t>
  </si>
  <si>
    <t>.((((((.(((((((((.....(((((....)))))...))))))).))..)))))).</t>
  </si>
  <si>
    <t>agaggtacctgccccgggtcacttctagaatccacagcccacctgggTCTGGCACCTGGATGTGGATcctggcttttgcaggcccctgg</t>
  </si>
  <si>
    <t>..(((..(((((.(((((((((.(((((...(((..((((....)))).)))...))))).))))..))))).....)))))..)))..</t>
  </si>
  <si>
    <t>aagagtatgttggattttgaggCATTGTGGTTCAGTGGTAGAATTCTCacctcccaagagtatgttggatttttcccttaaaaacaataccaaattcaattttactgga</t>
  </si>
  <si>
    <t>...((((.(((((((((...((.(((((..((.((.((.(((((((.((.(((....)))..))..))))))).)))).))..))))).)))))))))))..))))...</t>
  </si>
  <si>
    <t>tcTAGGTGGGAGACTGGGAAGgtgacgtcggacctcagggcacccttgtctgggcgtccttgatgtcgtccctccccgggtcacccacctctt</t>
  </si>
  <si>
    <t>...(((((((.((((((((.(((((((((((((((((((.((....)))))))).))))..))))))).)).))))..)))).)))))))...</t>
  </si>
  <si>
    <t>gaggcccggggcggggccggcgcgcggccgaggtctaaccgcggTCTGTCGGTCCGCCCCGAGCAgg</t>
  </si>
  <si>
    <t>...((.((((((.(((((((((...(((((.((.....)).)))))))))))))))))))).))...</t>
  </si>
  <si>
    <t>gggGAGGGCACTGAAGACTGGAcctggatgacaaggatcttcttaaatagtgttgtcagg</t>
  </si>
  <si>
    <t>...((..((((((((((..((((((........))).)))))))...))))))..))...</t>
  </si>
  <si>
    <t>aagaacatgcttcttggagcttcttgtaagaaagcagctgaAGCTCCAAGAAGCATGTTGACT</t>
  </si>
  <si>
    <t>...((((((((((((((((((((((((......))))..))))))))))))))))))))....</t>
  </si>
  <si>
    <t>aacttcctgtgggccttcaaatcatcttctctatgaggtggaatgaagaaaaagaccacccattttgtagaAGGTGGAGATGCTGGCAACAGGGaaga</t>
  </si>
  <si>
    <t>...(((((((..(((..((..(((((((((..(((.(((((..............)))))))).....)))))))))...))..))).)))))))...</t>
  </si>
  <si>
    <t>agagagaccttggagatagaacatGTAGCTGGATCTTGTGAGCtaagtgagaaatgatccctttttctcaatctagttattggaattctaccaagttttata</t>
  </si>
  <si>
    <t>...((((.((((((((.....((.((((((((((....((((..(((.((.......)).)))...))))))))))))))))....))).)))))))))...</t>
  </si>
  <si>
    <t>tagaattagaTTGTCAGTTTCTGTTAAACAGATCtggaattctgatcagaatttcattaaatctatagatcagtttaagaagaaatgacataataattggt</t>
  </si>
  <si>
    <t>...(((((...(((((.(((((.((((((.(((((((((((((....)))))))))...........)))).))))))..))))))))))...)))))...</t>
  </si>
  <si>
    <t>ttaagatcgccgtggccctggctgtggctgcaattccAGAAGGTAGGGCCATCTCTctctctc</t>
  </si>
  <si>
    <t>...(((.....(((((((((.((....(((......)))..))))))))))).....)))...</t>
  </si>
  <si>
    <t>atcatttagtaacagagaaaAGAGTTATTTAGGTCTTGAGgtcatttttgtattagagtgtgatatagtaattggtgctcaaagtggccctgaattttttttttttttagtcaagaaata</t>
  </si>
  <si>
    <t>...((((....(((((((((((((..((((((((((((((..((...((((((((.....))))))))....))...)))))...)).)))))))..))))))))))).))....)))).</t>
  </si>
  <si>
    <t>tgctctttctctagCACCTGGCTATGATGTTGAactactgtctggttattaacataaatatatgccttagatattagaggaggaaaa</t>
  </si>
  <si>
    <t>...(((((((((((.....((((((((((((((...(((....)))..)))))))...)))).))).......)))))))))))...</t>
  </si>
  <si>
    <t>ttttcctagcgcctcgtacatcccaggtgcctagtaatcaTTTGGGATGTGACTGAGGCCaggaaca</t>
  </si>
  <si>
    <t>..(((((...(((((((((((((((..((.........))..)))))))))..)))))).)))))..</t>
  </si>
  <si>
    <t>tcggcccctggcctcactcagcgagttAAGGATCCCACGTTTGCATGAGCTgcagtgtaggtcacaggtgtggctcagatcccgagttgctgtggctgtggtgtaggccggcagc</t>
  </si>
  <si>
    <t>...((..(((((((((((((((((.((..((((((((((..((..(((.((((...)))).)))))..)))))....))))).)).)))))).......)))).)))))))..))</t>
  </si>
  <si>
    <t>gagctctttggaggtacactcagtaagacttgggagtagACTGGACCCCAGAGAGGAAG</t>
  </si>
  <si>
    <t>...((((((((.(((....(((((...(((....)))..))))))))))))))))....</t>
  </si>
  <si>
    <t>gcctggggCTCGTTTCATTCTGATTTCCctggaacaagtgttggcttcggaggcggggaggtgtggagagacgaccccacgg</t>
  </si>
  <si>
    <t>.(((((((.(((((((.(((..(..((((((....((((....))))......))))))..)..))))))))))))))).))</t>
  </si>
  <si>
    <t>aatcagccatggtaaaggatttgcttcctggcctcatccagtgggtcgggtatccagcattgccatgagctgtggtgtagGTCGCCCAGGAGGCTCAGATCCTgcattgctgtggctgtgg</t>
  </si>
  <si>
    <t>...((((((..(((((((((((((((((((((((((((((((......((((........))))....)))).)))).)))....)))))))))..)))))))...))))..))))))...</t>
  </si>
  <si>
    <t>ccagagggggCGCCAGCGAGTCTCTCTTCcatcagaacaagcagaactgctttggggtaggagaaagatgttatgttccctcata</t>
  </si>
  <si>
    <t>...(((((..((..(((..((((.(((((.(((.....(((((....)))))...))).))))).))))))).))..)))))...</t>
  </si>
  <si>
    <t>ctccattccttcgtctgtgcactagaaaaataacagtaccTAGGGCACAGGATGGGATGAGGA</t>
  </si>
  <si>
    <t>(..((((((....(((((((.((((..............)))).)))))))..))))))..).</t>
  </si>
  <si>
    <t>cattctGGGAGAGGGTGTAAATCTTgcacagggactgtagcatgttcacaccaggtctccaagataa</t>
  </si>
  <si>
    <t>...(((.(((((.(((((.(((..(((((((...)))).))).))).)))))...))))).)))...</t>
  </si>
  <si>
    <t>ccaccgggctctcagggcctgggaggggacatcctgcTTGGCTCTGGGGGCTGGGCca</t>
  </si>
  <si>
    <t>...((..((((((((((((..(.((((....)))).)..))))))))))))..))...</t>
  </si>
  <si>
    <t>caacgcctggttcaggctgcgcaccagcgcccacttgccgggctgCTTGGCGCGCGCCTCGGCggggtggcc</t>
  </si>
  <si>
    <t>...((((..((..((((.((((.(((((((((.......)))).)).))).))))))))..))..))))...</t>
  </si>
  <si>
    <t>ctcactctctagggagctggtcttctttgaactgtaaATGAAAAGCTAGCTCAAGTcagagttca</t>
  </si>
  <si>
    <t>...(((((.....((((((((.(((((((.....)))).)))..)))))))).....)))))...</t>
  </si>
  <si>
    <t>caggcctcttTGTCCCCAGTCCTCGGCCGCTGCaaggtcaaatatcaccgcggggccacgggcaggggtcaggggggcggg</t>
  </si>
  <si>
    <t>...(((((..((.((((.((((..((((.((((..(((........)))))))))))..)))).)))).))..)))))...</t>
  </si>
  <si>
    <t>gttgaggggggcaggaggaaaagggcctcaggagggaggccaggtgggggctgggcacccgatgacccCTGCCCACACTCCTCTCTCCAGTgtggcagcaatcccctcccgggcctcacc</t>
  </si>
  <si>
    <t>..(((((.(((.(((.(((.....(((.(((((((((((...((((.((((.(((((.....)).)))..)))).)))))))))))))..)).))).....)))))))))...)))))..</t>
  </si>
  <si>
    <t>gcataaggaGCTATGAGGAGTTGTTGAGATATTgtgaacccagtatctgattcctgtggccccttgatg</t>
  </si>
  <si>
    <t>...(((((.(((((.(((((((....((((((((......)))))))))))))))))))).)))))...</t>
  </si>
  <si>
    <t>cactgctgcaggaagggagggacaggtcttgtgcgccctagagcaggcggtcaggccaggccctctccccCTTGCCCCCCCTCTAGCCcagcattctggaattctccttccccagcatca</t>
  </si>
  <si>
    <t>...(((((..(((((((((...((((....((((...((((((..((.((..(((...((......)).)))..))))..))))))....))))))))...))).)))))).)))))...</t>
  </si>
  <si>
    <t>gTGACCTTCCTTTAACTCATTtcttagttctagatagatgggggggtgagatggaggaagtgtgaa</t>
  </si>
  <si>
    <t>...((((((((..(.(((((..((..(((.......)))..))..))))).)..)))))).))...</t>
  </si>
  <si>
    <t>caattccaagttatttgcattgctttgaaattcctcagaTAGTACTGTTTGATAATCTtgggaagc</t>
  </si>
  <si>
    <t>...((((((((((((.(((.((((((((......))))..)))).)))..))))).)))))))...</t>
  </si>
  <si>
    <t>ctaattcTGTAAAGAAGTGTGTATAAgcttgtttatgagatccttcttcacagagtaat</t>
  </si>
  <si>
    <t>...(((((((.((((((..(.((((((....))))))..)..)))))).)))))))...</t>
  </si>
  <si>
    <t>ggagggtctggccaggtgggggcgccttgctgtgggtgagactcagtggcacgctcTCCCGCAGGCTGTGCCCTTTACCtggggaggccctgc</t>
  </si>
  <si>
    <t>..(((((((..((((((..(((.((...((((((((.(((.............))).)))))).))...)))))..))))))..)))))))..</t>
  </si>
  <si>
    <t>caggtgtgtggcccttgacaccagagcccgcgcagagggcccccctcggccCCTGGTTCTGTAGGCTTTccgtccctccccgcagacact</t>
  </si>
  <si>
    <t>...((.(((((.....(((...((((((..(((((.(((((......))))))))....))..))))))..))).....))))).))...</t>
  </si>
  <si>
    <t>aagtcagtgaaagtgaggattcatttaaaagtaaacatttttagtttTTGTTTTAAACATGTCTAACTtaactcactgaggt</t>
  </si>
  <si>
    <t>...(((((((((((..((((...(((((((..((((.......))))...)))))))...)))).))))...)))))))...</t>
  </si>
  <si>
    <t>tttCGCGTTTGGTCCCTGCCCTTGCTcagtgggttaaggacccggcgttgccgtgagctgtggtgcaggttgcagacgcggct</t>
  </si>
  <si>
    <t>..(((((((((...(((((((..(((((..(((((...)))))(((...))).)))))...)).)))))...)))))))))..</t>
  </si>
  <si>
    <t>cttgcTGGCTCTGATCAGATGGTGGCcgttctgctggtcacttctaaagccagtgtc</t>
  </si>
  <si>
    <t>...(((((((......(((.((((((((......)))))))))))..)))))))...</t>
  </si>
  <si>
    <t>tctgtctctagcaaactgctgaaAATTTAAAGAAGTATGTAAAAataggaggggactattttaaaaatacctctttaaacagtactgggggacatg</t>
  </si>
  <si>
    <t>..(((((((.......(((((....((((((((.((((...(((((((.......)))))))....)))).)))))))))))))...)))))))..</t>
  </si>
  <si>
    <t>ttatctgcggtccctaagggcccgctagagggcctggcacattgtaagtcctagaggtgccccttgaattGGCCCATGGGGGCCCGGGCAg</t>
  </si>
  <si>
    <t>...((((.((((((((.(((((.....(((((....((((.((.((.....)).))))))))))).....))))).))))))))))))...</t>
  </si>
  <si>
    <t>ggttctgggtcctaggagagcagtaatttcgtacttgaAATGTGCCACTTTCTTGATCCGGGttc</t>
  </si>
  <si>
    <t>...((((((((..(((((((..(((((((((....)))))).)))..)))))))))))))))...</t>
  </si>
  <si>
    <t>ggagtGGGGAGTGTGGAGGGATGGggcaccttgttggcttaggggcacaagccccctccctgccacacagcccacagc</t>
  </si>
  <si>
    <t>...(((((..(((((((((((.(((((...((((..(((....)))))))))))).))))).))))))..)))))...</t>
  </si>
  <si>
    <t>gcccctgtcctccatttctttttttactaggacatcaagatatgcggacatccagcaaaGTCAGAGGCAAAAAGGAATGggacaggccc</t>
  </si>
  <si>
    <t>...((((((..((((((((((((...((..(((.........(((((....)).)))..)))..))..))))))))))))))))))...</t>
  </si>
  <si>
    <t>atcgttagaaagttcgccagttagtaggcgggtgctcgatgctagatgttatttattaccattgtctgtgcccaTCTAGCATCGAGCACCCACCcacttcctgcaaattccttgccaa</t>
  </si>
  <si>
    <t>...(..((..((((.(.(((..(((.((.(((((((((((((((((((.(((..((.......))..)))..))))))))))))))))))).)).)))..)))).)))).))..)...</t>
  </si>
  <si>
    <t>tgggggagttgagctgggttgagagccaagtgggtTCTTAGCCAAGCTTTTGTgccttgg</t>
  </si>
  <si>
    <t>...(((....(((((.(((((((((((.....))))))))))).))))).....)))...</t>
  </si>
  <si>
    <t>acctgacaagtactcttccaaactgtcgaggtcgtgagaaGCAGGGAGGACAGAAACTTgtcacag</t>
  </si>
  <si>
    <t>...((((((((..((((((...((((.....((....)).))))...))).))).))))))))...</t>
  </si>
  <si>
    <t>tgaattatattttaagtatctacaaatttgtgagatattgtaaatattatagtataaatttggTATTTATGCTTATCGATGTAATagc</t>
  </si>
  <si>
    <t>...((((((((.(((((((...((((((((((..(((..........)))..))))))))))......)))))))..))))))))...</t>
  </si>
  <si>
    <t>actgtctTCAGTGATATGTCAGAGGGattcagaagccatcttaaagataatccctttaccaaacatgataatctgaacactgt</t>
  </si>
  <si>
    <t>((.((.(((((...(((((.(((((((((........(((.....)))))))))))).....))))).....))))).)).))</t>
  </si>
  <si>
    <t>gTCGTGAGTGCAGGCGCTGACCTcgatctttctgcgggtcggttcttggactcattca</t>
  </si>
  <si>
    <t>...((((((.((((..((((((.((.........))))))))..)))).))))))...</t>
  </si>
  <si>
    <t>acttattcattcatcaaacatttagagaacagctactatgtgattgcctgttGGGAATGTAAAGAAGAATGAATagtt</t>
  </si>
  <si>
    <t>..((((((((((.((..((((((....((((((............).)))))..))))))...)).))))))))))..</t>
  </si>
  <si>
    <t>aaagtttctggcttaggtTTGGCCTGGAAATAAAGTCatgtgtgtacaggttatagcaggagccatgtgattagatatgattttccaggaagaatgggtaaagctagaagcagc</t>
  </si>
  <si>
    <t>...(((((((((((..((((..((((((((....(((((((.((((((((((........)))).))))..)).)))))))))))))))..)))).....)))))))))))...</t>
  </si>
  <si>
    <t>acaaccagttaaggatgtaagatagaatgcttagggtagtgagaaaaagctcaaatagcatccatgcATTCCCACTGTCCCTGTCCtttgatggtgat</t>
  </si>
  <si>
    <t>...((((...((((((....((((((((((...((((..((((......))))......))))..))))))....))))...))))))...))))...</t>
  </si>
  <si>
    <t>tcCTCCTTGCCCCCCCGCCCCaacagccccgctcaaagcctcctggtgtttggtgtttggagcccctggtgtgggtcagtgaggacag</t>
  </si>
  <si>
    <t>...((((..(...(((((.(((...(((((((.(((((((....))).)))))))...)).))...))).)))))...)..))))...</t>
  </si>
  <si>
    <t>ttGCTGAAAAGGACTCTGAGGtgtccagatttttttttttcctgacctcagatttctttccagata</t>
  </si>
  <si>
    <t>...(((.((((((.((((((((...(((.............))))))))))).)))))).)))...</t>
  </si>
  <si>
    <t>cCTGCATCGTAGCTGGGCAACtggcattccaaagcctgggagacagttgccaatagcattgcatc</t>
  </si>
  <si>
    <t>..((((.....((((((((((((...(((((.....)))))..))))))))..))))..))))..</t>
  </si>
  <si>
    <t>agagggttaaggatccgacgttgttgtgagctgtggtgtAAGTCGGCAATTCAGATCCtgcgttgccgtggctctggtgtaggccggcagctgcagctccaattcgacccctagcctggg</t>
  </si>
  <si>
    <t>...((((((.((...(((....((((.((((((..((....((((((...(((((.((.(((....))))).))))).....)))))).))..)))))))))))))..)).))))))...</t>
  </si>
  <si>
    <t>gtctgcTGGGAGGAGGCTCGGGAGTctgacatcccccatgacctctgagcctatttcaaagcaaac</t>
  </si>
  <si>
    <t>((.((((..((..((((((((..(((((........)).)))..))))))))...))..)))).))</t>
  </si>
  <si>
    <t>actgaagtgcttagaccaggggttggtaaactctgacCTGTGGTCTGTTTTTGTATTtccca</t>
  </si>
  <si>
    <t>...(((((((.(((((((..(((..(......)..)))..))))))).....)))))))...</t>
  </si>
  <si>
    <t>cctgtcttagctcatttggtgaaatggcagccatcttagCACTCCTCCCCTGTGTGCCAGGTcctgggctagaagctggcacaggggggtggggagcggggactggtagtgcatagcagccagcactgtgcctgggactcg</t>
  </si>
  <si>
    <t>...(((..(((.((.(((((......((((((((((..((.((((.((((..((((((((.((........))..))))))))..)))).)))).))..))).))))..)))......)))))...)).)).)..)))...</t>
  </si>
  <si>
    <t>taaggcactcaagaggccTTTCATGCTTCAGCTCTCTctctcctggaacactcaccaccataggaatgcccaggctagcttgctagaggtacaaagtccctcacctcagccaag</t>
  </si>
  <si>
    <t>...(((......((((.((((..(((((((((.....((..(((((..((....((......))..)).)))))..))...))).)))))).))))..))))......)))...</t>
  </si>
  <si>
    <t>GACTGGGTCATGGCTGGCTAtggaactctggggggagggtccctgggctagtggtgactcact</t>
  </si>
  <si>
    <t>...((((((((..((((((..(((.((((....))))..)))...))))))..))))))))..</t>
  </si>
  <si>
    <t>tcacctatgttcacactgttagttccaggcccaagattaaaattcagATGTCTTAGAGTTCCCGTCGTGgctcagtggttaatgaatctgatgaggaaccatgaggttgtaggttcaatccctggccttgatcagtgtgttaaggatc</t>
  </si>
  <si>
    <t>...(((.....(((((((.....((.(((((...((((.((...(((...(((((..((((((((((.(..(((........)))..)))))).)))))..))))))))....)).))))...))))).)).)))))))...)))...</t>
  </si>
  <si>
    <t>aggtggggggcatagccggggaggggcgatgggggcgaggctgtggcccctgtgacctagctcctcccCTCCCCCTGTCTGTGTCCCCCAGAg</t>
  </si>
  <si>
    <t>...(((((((((((((.(((((((((....((((((.(((..(..(...)..)..))).)))))))))))))))..).))))))))))))...</t>
  </si>
  <si>
    <t>ctggcggcgtgctgggcgggggcaggcgcgcaggcctggacgggtaggcggcggcgctcggccggttgggcacagttaCGGAACCTGACCTGGCCACCtgtgtgcctggccgcgtgcagtgtgtaggcagc</t>
  </si>
  <si>
    <t>...((.(((..(((..((.((.((((((((((((..(((.((((((((...((..(((..(((.....)))..)))..))...))).))))).))))))))))))))).)).))..)))..)))..))...</t>
  </si>
  <si>
    <t>cctgcagcgggccgggccggggcctgcaggcctcagctcttgcctgagtctctgttcctttctcTCGGCCCGCGCTCTGCTGCACCC</t>
  </si>
  <si>
    <t>..((((((((((((((((((((...(((((.((((((....).))))).).)))).......)))))))))).)).))))))))...</t>
  </si>
  <si>
    <t>ttttAGGACGCACCTGTGGTGTAtggaagttcccaggttaggggtccaatccgagccacgtctgtgacctacac</t>
  </si>
  <si>
    <t>...((((.((((..((((((...((((...((((......))))))))......))))))..)))).))))...</t>
  </si>
  <si>
    <t>taaaaggGGGGGAAAAGAAACTAAGCattttatagaagacaatgatctagtttctttgtggtcccttaat</t>
  </si>
  <si>
    <t>...((((((....((((((((((..((((...........))))...))))))))))....))))))...</t>
  </si>
  <si>
    <t>cggtggatgccccgtgcagtgggttaaggatctggtggtgccccagtagcggttacagctgTGGCTCAGACCTGGTCCCTAGCccgaggatgccacgtgcctccaggc</t>
  </si>
  <si>
    <t>...((((.((..((((((.(((((((.(((((.(((...(((.((((..........)))).)))....))).))))).)))))))....))).))).)).))))...</t>
  </si>
  <si>
    <t>agagggttgcctccaTCCTTTCCCCCCGGGCCCgctgcgggcggctccgaggcccctgctcctctccgaggctggctgaggacaggaggaaacccaga</t>
  </si>
  <si>
    <t>...(((((.(((((.(((((..((((((((......(((((.((((....))))))))).....)))).))..))..)))))..))))).)))))...</t>
  </si>
  <si>
    <t>gcgtgtgggtgctggaatcttctgttctggctccccctctctaatccttgctacctgggtgagagtgctttctgaatgcaGTGCACCTGGGCAAGGATTCTGAgagagggagcattatcttcgcataggacagagccacctccgtgtcctctttgctgc</t>
  </si>
  <si>
    <t>(((...(((..(.(((...((((((((((((((((.(((((.(((((((((...(..((((....(((.........)))...))))..))))))))))..))))).))))))............)))))))))).....))))..)))....)))...</t>
  </si>
  <si>
    <t>aaaagcataggatttaggaatttttagcatttctcctccaacacctagggatagatagaGCTAGGATTCTAACCTAAGTtggt</t>
  </si>
  <si>
    <t>...(((.((((..((((((..(..((((...(((..(((........)))..)))....))))..))))))))))).)))...</t>
  </si>
  <si>
    <t>cggaCCATGGAGCTGCACAGACTtgagtcccactttggctgtgccactgattctatggtttg</t>
  </si>
  <si>
    <t>(..(((((((((..((((((.((..((.....))..))))))))......)))))))))..)</t>
  </si>
  <si>
    <t>cccacatcctcgtggatcctatgctggattcttaacCTGCTGAGCCATCGTAGGAACTcctctcaagaatttcttgaggagttcctgtcgtggctcagcagaaacgaatctgactagtatccatgaagatgtagt</t>
  </si>
  <si>
    <t>...(((((.((((((((.(((....((((((.....((((((((((((..((((((((((((..(((.....)))))))))))))))..))))))))))))....))))))...))).)))))))).)))))...</t>
  </si>
  <si>
    <t>ataggtccaatcggaggtgcagctgctggcctatgcTGCTGCTCTTGACTGAGTGgggccagg</t>
  </si>
  <si>
    <t>...(((((..(((((((.(((((.((........)).))))).)))..))))...)))))...</t>
  </si>
  <si>
    <t>gtgtgcctgcccactgacCCTGTGAGCTCTCGGTGGCCtgcaccagctctacagattaggtcatagaggagcagggtggagagagtgggatgcagag</t>
  </si>
  <si>
    <t>...(((...((((((.(((((((...((((..((((((((................))))))))))))..)))))))......))))))..)))...</t>
  </si>
  <si>
    <t>acctttattttctaccttctaccctattgcaaggggtgtctGTATGTGGGAAGGTAAAAATaaaaca</t>
  </si>
  <si>
    <t>...((((((((.(((((((((((((.......)))))...........))))))))))))))))...</t>
  </si>
  <si>
    <t>tagccaccacagaactcctctttgagcctttcttaaagaagcttctagaggttgaacttcagctaatcaagggatggaagAAGAGGATTGGCTCTGCGGGtggcgtc</t>
  </si>
  <si>
    <t>..((((((.((((.(((((((((...(((..(((.....((((....((((.....))))))))....)))..).))..))))))))...).))))..))))))...</t>
  </si>
  <si>
    <t>gattttctgtgcaccacacaataggccccctgtaagttctgggcatgttcacttgattattgctgccttgaccacctgTTGTGAAATGACCTGAGAGtg</t>
  </si>
  <si>
    <t>.((((((.((.((...(((((((((.....((...(((..(((((.((.............))))))).))))))))))))))...))))..)))))).</t>
  </si>
  <si>
    <t>ccaggaaaggaggggatgtagagccccacggtgcggagagctgcttcccatgttctttccctgtctgggcttcggcttctCTTTGGTCCTTTCCTGCTG</t>
  </si>
  <si>
    <t>.(((((((((((((((.((.((((((.((((...((((((..((.......)).))))))))))..))))))..)).)))))....))))))))))...</t>
  </si>
  <si>
    <t>taacagagagggacctaacatTCTAAACCATCCTCTGCTACCAgacctgtccgtaatagggtgatgttttagaaatcttaatcatcaatcttctgatt</t>
  </si>
  <si>
    <t>...((((((..((..(((..(((((((.((((((((..(((..((....)).)))..)))).)))).)))))))...)))....))..))).)))...</t>
  </si>
  <si>
    <t>ggaggtggtggagggcaggagggggcaggagggggcaggaggatgggtgcaaaccgagaccccctctCCCCGCCCGGCTCCCTCCAagatctccacctccaat</t>
  </si>
  <si>
    <t>((((((((.(((.....(((((((((.((.((((..(((.((...(((....)))....)).)))..))))..)).)))))))))....)))))))))))...</t>
  </si>
  <si>
    <t>aatgcactgatttctttttctaacttggataatcttgcaataagagcaatgcaagaaggcttagccatattTTAAGGGGAATTTGCGACtg</t>
  </si>
  <si>
    <t>..((((..((((((..((...((..(((.((((((((((..........)))))))....))).)))..))..))..))))))))))....</t>
  </si>
  <si>
    <t>accctgagcacggtgggggcagtcagggagggaacacagggagccacaggcaccttcctggttgcccaaggttgtgactgTCTGGTTTTCTTCCCTGGCAGAccatggaccgagagttcaggaag</t>
  </si>
  <si>
    <t>..(((((((.((((..((...(((((((((((((..(((..((.((((((((((.....)).))))......)))).))..)))..)))))))))))))...))....))))...)))))))...</t>
  </si>
  <si>
    <t>aGCGCTAGGACGAAGGGGACCgctttctgcagctggcctcactagctgctgaggaggagacctgtcgtctttgtttt</t>
  </si>
  <si>
    <t>...((.(((((((..((..((.((((..((((((((.....)))))))).)))).))...))..))))))).))...</t>
  </si>
  <si>
    <t>tgaaggacagggcggcggtgagaaaattgctggagctgggttgccgttaggtttcaagatcgaggaaaagaaacttgcggTTTTGAGGCCAACTGCTCCCGAgctccctggcgatctcagccgcttttgtgctact</t>
  </si>
  <si>
    <t>...((.(((..(((((..(((((...(((((((((((.((..((.(((.((..((((((((((((........))).)))))))))..))))).))..)).))))))..)))))))))))))))..).)).))...</t>
  </si>
  <si>
    <t>S4 Table. Novel miRNAs of porcine identified in psoas major muscle via Solexa sequencing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b/>
      <sz val="12"/>
      <name val="Arial"/>
      <family val="2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b/>
      <sz val="11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 style="thick">
        <color indexed="64"/>
      </right>
      <top style="thick">
        <color indexed="64"/>
      </top>
      <bottom/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 style="thick">
        <color indexed="64"/>
      </right>
      <top/>
      <bottom style="thick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5" fillId="0" borderId="7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5" fillId="0" borderId="9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6"/>
  <sheetViews>
    <sheetView tabSelected="1" workbookViewId="0">
      <selection activeCell="D18" sqref="D18"/>
    </sheetView>
  </sheetViews>
  <sheetFormatPr defaultRowHeight="13.5" x14ac:dyDescent="0.15"/>
  <cols>
    <col min="2" max="3" width="10.5" bestFit="1" customWidth="1"/>
    <col min="5" max="5" width="10" customWidth="1"/>
    <col min="6" max="6" width="9.25" bestFit="1" customWidth="1"/>
    <col min="7" max="7" width="10.375" customWidth="1"/>
    <col min="9" max="15" width="9.25" bestFit="1" customWidth="1"/>
  </cols>
  <sheetData>
    <row r="1" spans="1:15" ht="15.75" x14ac:dyDescent="0.25">
      <c r="A1" s="1" t="s">
        <v>186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5" thickBot="1" x14ac:dyDescent="0.25">
      <c r="A2" s="3"/>
      <c r="B2" s="4"/>
      <c r="C2" s="4"/>
      <c r="D2" s="4"/>
      <c r="E2" s="5"/>
      <c r="F2" s="5"/>
      <c r="G2" s="6"/>
      <c r="H2" s="4"/>
      <c r="I2" s="7"/>
      <c r="J2" s="4"/>
      <c r="K2" s="5"/>
      <c r="L2" s="5"/>
      <c r="M2" s="5"/>
      <c r="N2" s="5"/>
      <c r="O2" s="4"/>
    </row>
    <row r="3" spans="1:15" ht="16.5" thickTop="1" thickBot="1" x14ac:dyDescent="0.2">
      <c r="A3" s="22" t="s">
        <v>0</v>
      </c>
      <c r="B3" s="24" t="s">
        <v>1</v>
      </c>
      <c r="C3" s="24"/>
      <c r="D3" s="25"/>
      <c r="E3" s="26" t="s">
        <v>2</v>
      </c>
      <c r="F3" s="26" t="s">
        <v>3</v>
      </c>
      <c r="G3" s="26" t="s">
        <v>4</v>
      </c>
      <c r="H3" s="26" t="s">
        <v>5</v>
      </c>
      <c r="I3" s="18" t="s">
        <v>6</v>
      </c>
      <c r="J3" s="19"/>
      <c r="K3" s="19"/>
      <c r="L3" s="19"/>
      <c r="M3" s="19"/>
      <c r="N3" s="19"/>
      <c r="O3" s="20" t="s">
        <v>7</v>
      </c>
    </row>
    <row r="4" spans="1:15" ht="31.5" thickTop="1" thickBot="1" x14ac:dyDescent="0.2">
      <c r="A4" s="23"/>
      <c r="B4" s="8" t="s">
        <v>8</v>
      </c>
      <c r="C4" s="8" t="s">
        <v>9</v>
      </c>
      <c r="D4" s="9" t="s">
        <v>10</v>
      </c>
      <c r="E4" s="27"/>
      <c r="F4" s="27"/>
      <c r="G4" s="28"/>
      <c r="H4" s="28"/>
      <c r="I4" s="10" t="s">
        <v>11</v>
      </c>
      <c r="J4" s="11" t="s">
        <v>12</v>
      </c>
      <c r="K4" s="11" t="s">
        <v>13</v>
      </c>
      <c r="L4" s="11" t="s">
        <v>14</v>
      </c>
      <c r="M4" s="11" t="s">
        <v>15</v>
      </c>
      <c r="N4" s="11" t="s">
        <v>16</v>
      </c>
      <c r="O4" s="21"/>
    </row>
    <row r="5" spans="1:15" ht="16.5" thickTop="1" x14ac:dyDescent="0.15">
      <c r="A5" s="14" t="s">
        <v>19</v>
      </c>
      <c r="B5" s="15">
        <v>43938414</v>
      </c>
      <c r="C5" s="15">
        <v>43938476</v>
      </c>
      <c r="D5" s="15" t="s">
        <v>18</v>
      </c>
      <c r="E5" s="15" t="s">
        <v>491</v>
      </c>
      <c r="F5" s="15">
        <v>22</v>
      </c>
      <c r="G5" s="15" t="s">
        <v>963</v>
      </c>
      <c r="H5" s="15" t="s">
        <v>964</v>
      </c>
      <c r="I5" s="15">
        <v>1</v>
      </c>
      <c r="J5" s="15">
        <v>0</v>
      </c>
      <c r="K5" s="15">
        <v>0</v>
      </c>
      <c r="L5" s="15">
        <v>1.3439590709651299</v>
      </c>
      <c r="M5" s="15">
        <v>0</v>
      </c>
      <c r="N5" s="15">
        <v>0</v>
      </c>
      <c r="O5" s="12">
        <f>L5+M5+N5</f>
        <v>1.3439590709651299</v>
      </c>
    </row>
    <row r="6" spans="1:15" ht="15.75" x14ac:dyDescent="0.15">
      <c r="A6" s="14" t="s">
        <v>20</v>
      </c>
      <c r="B6" s="15">
        <v>43938414</v>
      </c>
      <c r="C6" s="15">
        <v>43938476</v>
      </c>
      <c r="D6" s="15" t="s">
        <v>18</v>
      </c>
      <c r="E6" s="15" t="s">
        <v>492</v>
      </c>
      <c r="F6" s="15">
        <v>22</v>
      </c>
      <c r="G6" s="15" t="s">
        <v>963</v>
      </c>
      <c r="H6" s="15" t="s">
        <v>964</v>
      </c>
      <c r="I6" s="15">
        <v>0</v>
      </c>
      <c r="J6" s="15">
        <v>0</v>
      </c>
      <c r="K6" s="15">
        <v>0.5</v>
      </c>
      <c r="L6" s="15">
        <v>0</v>
      </c>
      <c r="M6" s="15">
        <v>0</v>
      </c>
      <c r="N6" s="15">
        <v>0.50276456650640799</v>
      </c>
      <c r="O6" s="12">
        <f>L6+M6+N6</f>
        <v>0.50276456650640799</v>
      </c>
    </row>
    <row r="7" spans="1:15" ht="15.75" x14ac:dyDescent="0.15">
      <c r="A7" s="14" t="s">
        <v>21</v>
      </c>
      <c r="B7" s="15">
        <v>19180</v>
      </c>
      <c r="C7" s="15">
        <v>19310</v>
      </c>
      <c r="D7" s="15" t="s">
        <v>18</v>
      </c>
      <c r="E7" s="15" t="s">
        <v>493</v>
      </c>
      <c r="F7" s="15">
        <v>22</v>
      </c>
      <c r="G7" s="15" t="s">
        <v>965</v>
      </c>
      <c r="H7" s="15" t="s">
        <v>966</v>
      </c>
      <c r="I7" s="15">
        <v>0</v>
      </c>
      <c r="J7" s="15">
        <v>0</v>
      </c>
      <c r="K7" s="15">
        <v>0.5</v>
      </c>
      <c r="L7" s="15">
        <v>0</v>
      </c>
      <c r="M7" s="15">
        <v>0</v>
      </c>
      <c r="N7" s="15">
        <v>0.50276456650640799</v>
      </c>
      <c r="O7" s="12">
        <f t="shared" ref="O7:O70" si="0">L7+M7+N7</f>
        <v>0.50276456650640799</v>
      </c>
    </row>
    <row r="8" spans="1:15" ht="15.75" x14ac:dyDescent="0.15">
      <c r="A8" s="14" t="s">
        <v>22</v>
      </c>
      <c r="B8" s="15">
        <v>19180</v>
      </c>
      <c r="C8" s="15">
        <v>19310</v>
      </c>
      <c r="D8" s="15" t="s">
        <v>18</v>
      </c>
      <c r="E8" s="15" t="s">
        <v>494</v>
      </c>
      <c r="F8" s="15">
        <v>22</v>
      </c>
      <c r="G8" s="15" t="s">
        <v>965</v>
      </c>
      <c r="H8" s="15" t="s">
        <v>966</v>
      </c>
      <c r="I8" s="15">
        <v>0</v>
      </c>
      <c r="J8" s="15">
        <v>0.5</v>
      </c>
      <c r="K8" s="15">
        <v>0</v>
      </c>
      <c r="L8" s="15">
        <v>0</v>
      </c>
      <c r="M8" s="15">
        <v>0.37502998547992</v>
      </c>
      <c r="N8" s="15">
        <v>0</v>
      </c>
      <c r="O8" s="12">
        <f t="shared" si="0"/>
        <v>0.37502998547992</v>
      </c>
    </row>
    <row r="9" spans="1:15" ht="15.75" x14ac:dyDescent="0.15">
      <c r="A9" s="14" t="s">
        <v>23</v>
      </c>
      <c r="B9" s="15">
        <v>97192087</v>
      </c>
      <c r="C9" s="15">
        <v>97192187</v>
      </c>
      <c r="D9" s="15" t="s">
        <v>18</v>
      </c>
      <c r="E9" s="15" t="s">
        <v>495</v>
      </c>
      <c r="F9" s="15">
        <v>22</v>
      </c>
      <c r="G9" s="15" t="s">
        <v>967</v>
      </c>
      <c r="H9" s="15" t="s">
        <v>968</v>
      </c>
      <c r="I9" s="15">
        <v>1</v>
      </c>
      <c r="J9" s="15">
        <v>1.5</v>
      </c>
      <c r="K9" s="15">
        <v>0</v>
      </c>
      <c r="L9" s="15">
        <v>1.3439590709651299</v>
      </c>
      <c r="M9" s="15">
        <v>1.1250899564397601</v>
      </c>
      <c r="N9" s="15">
        <v>0</v>
      </c>
      <c r="O9" s="12">
        <f t="shared" si="0"/>
        <v>2.46904902740489</v>
      </c>
    </row>
    <row r="10" spans="1:15" ht="15.75" x14ac:dyDescent="0.15">
      <c r="A10" s="14" t="s">
        <v>24</v>
      </c>
      <c r="B10" s="15">
        <v>97192087</v>
      </c>
      <c r="C10" s="15">
        <v>97192187</v>
      </c>
      <c r="D10" s="15" t="s">
        <v>18</v>
      </c>
      <c r="E10" s="15" t="s">
        <v>496</v>
      </c>
      <c r="F10" s="15">
        <v>22</v>
      </c>
      <c r="G10" s="15" t="s">
        <v>967</v>
      </c>
      <c r="H10" s="15" t="s">
        <v>968</v>
      </c>
      <c r="I10" s="15">
        <v>1</v>
      </c>
      <c r="J10" s="15">
        <v>1.5</v>
      </c>
      <c r="K10" s="15">
        <v>1</v>
      </c>
      <c r="L10" s="15">
        <v>1.3439590709651299</v>
      </c>
      <c r="M10" s="15">
        <v>1.1250899564397601</v>
      </c>
      <c r="N10" s="15">
        <v>1.00552913301282</v>
      </c>
      <c r="O10" s="12">
        <f t="shared" si="0"/>
        <v>3.4745781604177099</v>
      </c>
    </row>
    <row r="11" spans="1:15" ht="15.75" x14ac:dyDescent="0.15">
      <c r="A11" s="14" t="s">
        <v>25</v>
      </c>
      <c r="B11" s="15">
        <v>67901048</v>
      </c>
      <c r="C11" s="15">
        <v>67901160</v>
      </c>
      <c r="D11" s="15" t="s">
        <v>18</v>
      </c>
      <c r="E11" s="15" t="s">
        <v>497</v>
      </c>
      <c r="F11" s="15">
        <v>22</v>
      </c>
      <c r="G11" s="15" t="s">
        <v>969</v>
      </c>
      <c r="H11" s="15" t="s">
        <v>970</v>
      </c>
      <c r="I11" s="15">
        <v>2</v>
      </c>
      <c r="J11" s="15">
        <v>0.5</v>
      </c>
      <c r="K11" s="15">
        <v>0</v>
      </c>
      <c r="L11" s="15">
        <v>2.6879181419302598</v>
      </c>
      <c r="M11" s="15">
        <v>0.37502998547992</v>
      </c>
      <c r="N11" s="15">
        <v>0</v>
      </c>
      <c r="O11" s="12">
        <f t="shared" si="0"/>
        <v>3.0629481274101797</v>
      </c>
    </row>
    <row r="12" spans="1:15" ht="15.75" x14ac:dyDescent="0.15">
      <c r="A12" s="14" t="s">
        <v>26</v>
      </c>
      <c r="B12" s="15">
        <v>67901048</v>
      </c>
      <c r="C12" s="15">
        <v>67901160</v>
      </c>
      <c r="D12" s="15" t="s">
        <v>18</v>
      </c>
      <c r="E12" s="15" t="s">
        <v>498</v>
      </c>
      <c r="F12" s="15">
        <v>22</v>
      </c>
      <c r="G12" s="15" t="s">
        <v>969</v>
      </c>
      <c r="H12" s="15" t="s">
        <v>970</v>
      </c>
      <c r="I12" s="15">
        <v>1</v>
      </c>
      <c r="J12" s="15">
        <v>4</v>
      </c>
      <c r="K12" s="15">
        <v>2</v>
      </c>
      <c r="L12" s="15">
        <v>1.3439590709651299</v>
      </c>
      <c r="M12" s="15">
        <v>3.00023988383936</v>
      </c>
      <c r="N12" s="15">
        <v>2.0110582660256302</v>
      </c>
      <c r="O12" s="12">
        <f t="shared" si="0"/>
        <v>6.3552572208301203</v>
      </c>
    </row>
    <row r="13" spans="1:15" ht="15.75" x14ac:dyDescent="0.15">
      <c r="A13" s="14" t="s">
        <v>27</v>
      </c>
      <c r="B13" s="15">
        <v>67901009</v>
      </c>
      <c r="C13" s="15">
        <v>67901105</v>
      </c>
      <c r="D13" s="15" t="s">
        <v>17</v>
      </c>
      <c r="E13" s="15" t="s">
        <v>499</v>
      </c>
      <c r="F13" s="15">
        <v>21</v>
      </c>
      <c r="G13" s="15" t="s">
        <v>971</v>
      </c>
      <c r="H13" s="15" t="s">
        <v>972</v>
      </c>
      <c r="I13" s="15">
        <v>0</v>
      </c>
      <c r="J13" s="15">
        <v>0.5</v>
      </c>
      <c r="K13" s="15">
        <v>0</v>
      </c>
      <c r="L13" s="15">
        <v>0</v>
      </c>
      <c r="M13" s="15">
        <v>0.37502998547992</v>
      </c>
      <c r="N13" s="15">
        <v>0</v>
      </c>
      <c r="O13" s="12">
        <f t="shared" si="0"/>
        <v>0.37502998547992</v>
      </c>
    </row>
    <row r="14" spans="1:15" ht="15.75" x14ac:dyDescent="0.15">
      <c r="A14" s="14" t="s">
        <v>28</v>
      </c>
      <c r="B14" s="15">
        <v>56109438</v>
      </c>
      <c r="C14" s="15">
        <v>56109566</v>
      </c>
      <c r="D14" s="15" t="s">
        <v>18</v>
      </c>
      <c r="E14" s="15" t="s">
        <v>500</v>
      </c>
      <c r="F14" s="15">
        <v>23</v>
      </c>
      <c r="G14" s="15" t="s">
        <v>973</v>
      </c>
      <c r="H14" s="15" t="s">
        <v>974</v>
      </c>
      <c r="I14" s="15">
        <v>3</v>
      </c>
      <c r="J14" s="15">
        <v>5</v>
      </c>
      <c r="K14" s="15">
        <v>0.5</v>
      </c>
      <c r="L14" s="15">
        <v>4.0318772128953899</v>
      </c>
      <c r="M14" s="15">
        <v>3.7502998547991999</v>
      </c>
      <c r="N14" s="15">
        <v>0.50276456650640799</v>
      </c>
      <c r="O14" s="12">
        <f t="shared" si="0"/>
        <v>8.2849416342009974</v>
      </c>
    </row>
    <row r="15" spans="1:15" ht="15.75" x14ac:dyDescent="0.15">
      <c r="A15" s="14" t="s">
        <v>29</v>
      </c>
      <c r="B15" s="15">
        <v>76370814</v>
      </c>
      <c r="C15" s="15">
        <v>76370883</v>
      </c>
      <c r="D15" s="15" t="s">
        <v>17</v>
      </c>
      <c r="E15" s="15" t="s">
        <v>501</v>
      </c>
      <c r="F15" s="15">
        <v>20</v>
      </c>
      <c r="G15" s="15" t="s">
        <v>975</v>
      </c>
      <c r="H15" s="15" t="s">
        <v>976</v>
      </c>
      <c r="I15" s="15">
        <v>0</v>
      </c>
      <c r="J15" s="15">
        <v>2</v>
      </c>
      <c r="K15" s="15">
        <v>0</v>
      </c>
      <c r="L15" s="15">
        <v>0</v>
      </c>
      <c r="M15" s="15">
        <v>1.50011994191968</v>
      </c>
      <c r="N15" s="15">
        <v>0</v>
      </c>
      <c r="O15" s="12">
        <f t="shared" si="0"/>
        <v>1.50011994191968</v>
      </c>
    </row>
    <row r="16" spans="1:15" ht="15.75" x14ac:dyDescent="0.15">
      <c r="A16" s="14" t="s">
        <v>30</v>
      </c>
      <c r="B16" s="15">
        <v>76370814</v>
      </c>
      <c r="C16" s="15">
        <v>76370883</v>
      </c>
      <c r="D16" s="15" t="s">
        <v>17</v>
      </c>
      <c r="E16" s="15" t="s">
        <v>502</v>
      </c>
      <c r="F16" s="15">
        <v>22</v>
      </c>
      <c r="G16" s="15" t="s">
        <v>975</v>
      </c>
      <c r="H16" s="15" t="s">
        <v>976</v>
      </c>
      <c r="I16" s="15">
        <v>0</v>
      </c>
      <c r="J16" s="15">
        <v>1</v>
      </c>
      <c r="K16" s="15">
        <v>0</v>
      </c>
      <c r="L16" s="15">
        <v>0</v>
      </c>
      <c r="M16" s="15">
        <v>0.750059970959841</v>
      </c>
      <c r="N16" s="15">
        <v>0</v>
      </c>
      <c r="O16" s="12">
        <f t="shared" si="0"/>
        <v>0.750059970959841</v>
      </c>
    </row>
    <row r="17" spans="1:15" ht="15.75" x14ac:dyDescent="0.15">
      <c r="A17" s="14" t="s">
        <v>31</v>
      </c>
      <c r="B17" s="15">
        <v>145171735</v>
      </c>
      <c r="C17" s="15">
        <v>145171795</v>
      </c>
      <c r="D17" s="15" t="s">
        <v>18</v>
      </c>
      <c r="E17" s="15" t="s">
        <v>503</v>
      </c>
      <c r="F17" s="15">
        <v>21</v>
      </c>
      <c r="G17" s="15" t="s">
        <v>977</v>
      </c>
      <c r="H17" s="15" t="s">
        <v>978</v>
      </c>
      <c r="I17" s="15">
        <v>0</v>
      </c>
      <c r="J17" s="15">
        <v>1</v>
      </c>
      <c r="K17" s="15">
        <v>1</v>
      </c>
      <c r="L17" s="15">
        <v>0</v>
      </c>
      <c r="M17" s="15">
        <v>0.750059970959841</v>
      </c>
      <c r="N17" s="15">
        <v>1.00552913301282</v>
      </c>
      <c r="O17" s="12">
        <f t="shared" si="0"/>
        <v>1.755589103972661</v>
      </c>
    </row>
    <row r="18" spans="1:15" ht="15.75" x14ac:dyDescent="0.15">
      <c r="A18" s="14" t="s">
        <v>32</v>
      </c>
      <c r="B18" s="15">
        <v>145171735</v>
      </c>
      <c r="C18" s="15">
        <v>145171795</v>
      </c>
      <c r="D18" s="15" t="s">
        <v>18</v>
      </c>
      <c r="E18" s="15" t="s">
        <v>504</v>
      </c>
      <c r="F18" s="15">
        <v>21</v>
      </c>
      <c r="G18" s="15" t="s">
        <v>977</v>
      </c>
      <c r="H18" s="15" t="s">
        <v>978</v>
      </c>
      <c r="I18" s="15">
        <v>1</v>
      </c>
      <c r="J18" s="15">
        <v>4</v>
      </c>
      <c r="K18" s="15">
        <v>1</v>
      </c>
      <c r="L18" s="15">
        <v>1.3439590709651299</v>
      </c>
      <c r="M18" s="15">
        <v>3.00023988383936</v>
      </c>
      <c r="N18" s="15">
        <v>1.00552913301282</v>
      </c>
      <c r="O18" s="12">
        <f t="shared" si="0"/>
        <v>5.3497280878173097</v>
      </c>
    </row>
    <row r="19" spans="1:15" ht="15.75" x14ac:dyDescent="0.15">
      <c r="A19" s="14" t="s">
        <v>33</v>
      </c>
      <c r="B19" s="15">
        <v>80655101</v>
      </c>
      <c r="C19" s="15">
        <v>80655175</v>
      </c>
      <c r="D19" s="15" t="s">
        <v>17</v>
      </c>
      <c r="E19" s="15" t="s">
        <v>505</v>
      </c>
      <c r="F19" s="15">
        <v>22</v>
      </c>
      <c r="G19" s="15" t="s">
        <v>979</v>
      </c>
      <c r="H19" s="15" t="s">
        <v>980</v>
      </c>
      <c r="I19" s="15">
        <v>1</v>
      </c>
      <c r="J19" s="15">
        <v>0</v>
      </c>
      <c r="K19" s="15">
        <v>0</v>
      </c>
      <c r="L19" s="15">
        <v>1.3439590709651299</v>
      </c>
      <c r="M19" s="15">
        <v>0</v>
      </c>
      <c r="N19" s="15">
        <v>0</v>
      </c>
      <c r="O19" s="12">
        <f t="shared" si="0"/>
        <v>1.3439590709651299</v>
      </c>
    </row>
    <row r="20" spans="1:15" ht="15.75" x14ac:dyDescent="0.15">
      <c r="A20" s="14" t="s">
        <v>34</v>
      </c>
      <c r="B20" s="15">
        <v>927</v>
      </c>
      <c r="C20" s="15">
        <v>1010</v>
      </c>
      <c r="D20" s="15" t="s">
        <v>18</v>
      </c>
      <c r="E20" s="15" t="s">
        <v>506</v>
      </c>
      <c r="F20" s="15">
        <v>19</v>
      </c>
      <c r="G20" s="15" t="s">
        <v>981</v>
      </c>
      <c r="H20" s="15" t="s">
        <v>982</v>
      </c>
      <c r="I20" s="15">
        <v>0</v>
      </c>
      <c r="J20" s="15">
        <v>1</v>
      </c>
      <c r="K20" s="15">
        <v>0</v>
      </c>
      <c r="L20" s="15">
        <v>0</v>
      </c>
      <c r="M20" s="15">
        <v>0.750059970959841</v>
      </c>
      <c r="N20" s="15">
        <v>0</v>
      </c>
      <c r="O20" s="12">
        <f t="shared" si="0"/>
        <v>0.750059970959841</v>
      </c>
    </row>
    <row r="21" spans="1:15" ht="15.75" x14ac:dyDescent="0.15">
      <c r="A21" s="14" t="s">
        <v>35</v>
      </c>
      <c r="B21" s="15">
        <v>4840505</v>
      </c>
      <c r="C21" s="15">
        <v>4840573</v>
      </c>
      <c r="D21" s="15" t="s">
        <v>18</v>
      </c>
      <c r="E21" s="15" t="s">
        <v>507</v>
      </c>
      <c r="F21" s="15">
        <v>22</v>
      </c>
      <c r="G21" s="15" t="s">
        <v>983</v>
      </c>
      <c r="H21" s="15" t="s">
        <v>984</v>
      </c>
      <c r="I21" s="15">
        <v>0</v>
      </c>
      <c r="J21" s="15">
        <v>1.5</v>
      </c>
      <c r="K21" s="15">
        <v>1</v>
      </c>
      <c r="L21" s="15">
        <v>0</v>
      </c>
      <c r="M21" s="15">
        <v>1.1250899564397601</v>
      </c>
      <c r="N21" s="15">
        <v>1.00552913301282</v>
      </c>
      <c r="O21" s="12">
        <f t="shared" si="0"/>
        <v>2.1306190894525798</v>
      </c>
    </row>
    <row r="22" spans="1:15" ht="15.75" x14ac:dyDescent="0.15">
      <c r="A22" s="14" t="s">
        <v>36</v>
      </c>
      <c r="B22" s="15">
        <v>25301981</v>
      </c>
      <c r="C22" s="15">
        <v>25302103</v>
      </c>
      <c r="D22" s="15" t="s">
        <v>18</v>
      </c>
      <c r="E22" s="15" t="s">
        <v>508</v>
      </c>
      <c r="F22" s="15">
        <v>21</v>
      </c>
      <c r="G22" s="15" t="s">
        <v>985</v>
      </c>
      <c r="H22" s="15" t="s">
        <v>986</v>
      </c>
      <c r="I22" s="15">
        <v>0</v>
      </c>
      <c r="J22" s="15">
        <v>0</v>
      </c>
      <c r="K22" s="15">
        <v>1</v>
      </c>
      <c r="L22" s="15">
        <v>0</v>
      </c>
      <c r="M22" s="15">
        <v>0</v>
      </c>
      <c r="N22" s="15">
        <v>1.00552913301282</v>
      </c>
      <c r="O22" s="12">
        <f t="shared" si="0"/>
        <v>1.00552913301282</v>
      </c>
    </row>
    <row r="23" spans="1:15" ht="15.75" x14ac:dyDescent="0.15">
      <c r="A23" s="14" t="s">
        <v>37</v>
      </c>
      <c r="B23" s="15">
        <v>67851870</v>
      </c>
      <c r="C23" s="15">
        <v>67851966</v>
      </c>
      <c r="D23" s="15" t="s">
        <v>17</v>
      </c>
      <c r="E23" s="15" t="s">
        <v>509</v>
      </c>
      <c r="F23" s="15">
        <v>24</v>
      </c>
      <c r="G23" s="15" t="s">
        <v>987</v>
      </c>
      <c r="H23" s="15" t="s">
        <v>988</v>
      </c>
      <c r="I23" s="15">
        <v>1</v>
      </c>
      <c r="J23" s="15">
        <v>1</v>
      </c>
      <c r="K23" s="15">
        <v>0</v>
      </c>
      <c r="L23" s="15">
        <v>1.3439590709651299</v>
      </c>
      <c r="M23" s="15">
        <v>0.750059970959841</v>
      </c>
      <c r="N23" s="15">
        <v>0</v>
      </c>
      <c r="O23" s="12">
        <f t="shared" si="0"/>
        <v>2.0940190419249709</v>
      </c>
    </row>
    <row r="24" spans="1:15" ht="15.75" x14ac:dyDescent="0.15">
      <c r="A24" s="14" t="s">
        <v>38</v>
      </c>
      <c r="B24" s="15">
        <v>108513224</v>
      </c>
      <c r="C24" s="15">
        <v>108513349</v>
      </c>
      <c r="D24" s="15" t="s">
        <v>18</v>
      </c>
      <c r="E24" s="15" t="s">
        <v>510</v>
      </c>
      <c r="F24" s="15">
        <v>22</v>
      </c>
      <c r="G24" s="15" t="s">
        <v>989</v>
      </c>
      <c r="H24" s="15" t="s">
        <v>990</v>
      </c>
      <c r="I24" s="15">
        <v>0</v>
      </c>
      <c r="J24" s="15">
        <v>1</v>
      </c>
      <c r="K24" s="15">
        <v>1.5</v>
      </c>
      <c r="L24" s="15">
        <v>0</v>
      </c>
      <c r="M24" s="15">
        <v>0.750059970959841</v>
      </c>
      <c r="N24" s="15">
        <v>1.50829369951922</v>
      </c>
      <c r="O24" s="12">
        <f t="shared" si="0"/>
        <v>2.2583536704790612</v>
      </c>
    </row>
    <row r="25" spans="1:15" ht="15.75" x14ac:dyDescent="0.15">
      <c r="A25" s="14" t="s">
        <v>39</v>
      </c>
      <c r="B25" s="15">
        <v>153244891</v>
      </c>
      <c r="C25" s="15">
        <v>153244957</v>
      </c>
      <c r="D25" s="15" t="s">
        <v>17</v>
      </c>
      <c r="E25" s="15" t="s">
        <v>511</v>
      </c>
      <c r="F25" s="15">
        <v>20</v>
      </c>
      <c r="G25" s="15" t="s">
        <v>991</v>
      </c>
      <c r="H25" s="15" t="s">
        <v>992</v>
      </c>
      <c r="I25" s="15">
        <v>0</v>
      </c>
      <c r="J25" s="15">
        <v>1</v>
      </c>
      <c r="K25" s="15">
        <v>0</v>
      </c>
      <c r="L25" s="15">
        <v>0</v>
      </c>
      <c r="M25" s="15">
        <v>0.750059970959841</v>
      </c>
      <c r="N25" s="15">
        <v>0</v>
      </c>
      <c r="O25" s="12">
        <f t="shared" si="0"/>
        <v>0.750059970959841</v>
      </c>
    </row>
    <row r="26" spans="1:15" ht="15.75" x14ac:dyDescent="0.15">
      <c r="A26" s="14" t="s">
        <v>40</v>
      </c>
      <c r="B26" s="15">
        <v>4567605</v>
      </c>
      <c r="C26" s="15">
        <v>4567699</v>
      </c>
      <c r="D26" s="15" t="s">
        <v>18</v>
      </c>
      <c r="E26" s="15" t="s">
        <v>512</v>
      </c>
      <c r="F26" s="15">
        <v>22</v>
      </c>
      <c r="G26" s="15" t="s">
        <v>993</v>
      </c>
      <c r="H26" s="15" t="s">
        <v>994</v>
      </c>
      <c r="I26" s="15">
        <v>0</v>
      </c>
      <c r="J26" s="15">
        <v>0</v>
      </c>
      <c r="K26" s="15">
        <v>1.5</v>
      </c>
      <c r="L26" s="15">
        <v>0</v>
      </c>
      <c r="M26" s="15">
        <v>0</v>
      </c>
      <c r="N26" s="15">
        <v>1.50829369951922</v>
      </c>
      <c r="O26" s="12">
        <f t="shared" si="0"/>
        <v>1.50829369951922</v>
      </c>
    </row>
    <row r="27" spans="1:15" ht="15.75" x14ac:dyDescent="0.15">
      <c r="A27" s="14" t="s">
        <v>41</v>
      </c>
      <c r="B27" s="15">
        <v>204097550</v>
      </c>
      <c r="C27" s="15">
        <v>204097640</v>
      </c>
      <c r="D27" s="15" t="s">
        <v>18</v>
      </c>
      <c r="E27" s="15" t="s">
        <v>513</v>
      </c>
      <c r="F27" s="15">
        <v>20</v>
      </c>
      <c r="G27" s="15" t="s">
        <v>995</v>
      </c>
      <c r="H27" s="15" t="s">
        <v>996</v>
      </c>
      <c r="I27" s="15">
        <v>0</v>
      </c>
      <c r="J27" s="15">
        <v>0.5</v>
      </c>
      <c r="K27" s="15">
        <v>1</v>
      </c>
      <c r="L27" s="15">
        <v>0</v>
      </c>
      <c r="M27" s="15">
        <v>0.37502998547992</v>
      </c>
      <c r="N27" s="15">
        <v>1.00552913301282</v>
      </c>
      <c r="O27" s="12">
        <f t="shared" si="0"/>
        <v>1.3805591184927399</v>
      </c>
    </row>
    <row r="28" spans="1:15" ht="15.75" x14ac:dyDescent="0.15">
      <c r="A28" s="14" t="s">
        <v>42</v>
      </c>
      <c r="B28" s="15">
        <v>210977</v>
      </c>
      <c r="C28" s="15">
        <v>211038</v>
      </c>
      <c r="D28" s="15" t="s">
        <v>17</v>
      </c>
      <c r="E28" s="15" t="s">
        <v>514</v>
      </c>
      <c r="F28" s="15">
        <v>19</v>
      </c>
      <c r="G28" s="15" t="s">
        <v>997</v>
      </c>
      <c r="H28" s="15" t="s">
        <v>998</v>
      </c>
      <c r="I28" s="15">
        <v>0</v>
      </c>
      <c r="J28" s="15">
        <v>0</v>
      </c>
      <c r="K28" s="15">
        <v>1</v>
      </c>
      <c r="L28" s="15">
        <v>0</v>
      </c>
      <c r="M28" s="15">
        <v>0</v>
      </c>
      <c r="N28" s="15">
        <v>1.00552913301282</v>
      </c>
      <c r="O28" s="12">
        <f t="shared" si="0"/>
        <v>1.00552913301282</v>
      </c>
    </row>
    <row r="29" spans="1:15" ht="15.75" x14ac:dyDescent="0.15">
      <c r="A29" s="14" t="s">
        <v>43</v>
      </c>
      <c r="B29" s="15">
        <v>129060882</v>
      </c>
      <c r="C29" s="15">
        <v>129060945</v>
      </c>
      <c r="D29" s="15" t="s">
        <v>18</v>
      </c>
      <c r="E29" s="15" t="s">
        <v>515</v>
      </c>
      <c r="F29" s="15">
        <v>20</v>
      </c>
      <c r="G29" s="15" t="s">
        <v>999</v>
      </c>
      <c r="H29" s="15" t="s">
        <v>1000</v>
      </c>
      <c r="I29" s="15">
        <v>0</v>
      </c>
      <c r="J29" s="15">
        <v>0</v>
      </c>
      <c r="K29" s="15">
        <v>1.5</v>
      </c>
      <c r="L29" s="15">
        <v>0</v>
      </c>
      <c r="M29" s="15">
        <v>0</v>
      </c>
      <c r="N29" s="15">
        <v>1.50829369951922</v>
      </c>
      <c r="O29" s="12">
        <f t="shared" si="0"/>
        <v>1.50829369951922</v>
      </c>
    </row>
    <row r="30" spans="1:15" ht="15.75" x14ac:dyDescent="0.15">
      <c r="A30" s="14" t="s">
        <v>44</v>
      </c>
      <c r="B30" s="15">
        <v>12344</v>
      </c>
      <c r="C30" s="15">
        <v>12455</v>
      </c>
      <c r="D30" s="15" t="s">
        <v>18</v>
      </c>
      <c r="E30" s="15" t="s">
        <v>516</v>
      </c>
      <c r="F30" s="15">
        <v>24</v>
      </c>
      <c r="G30" s="15" t="s">
        <v>1001</v>
      </c>
      <c r="H30" s="15" t="s">
        <v>1002</v>
      </c>
      <c r="I30" s="15">
        <v>0.5</v>
      </c>
      <c r="J30" s="15">
        <v>0.5</v>
      </c>
      <c r="K30" s="15">
        <v>0</v>
      </c>
      <c r="L30" s="15">
        <v>0.67197953548256595</v>
      </c>
      <c r="M30" s="15">
        <v>0.37502998547992</v>
      </c>
      <c r="N30" s="15">
        <v>0</v>
      </c>
      <c r="O30" s="12">
        <f t="shared" si="0"/>
        <v>1.0470095209624859</v>
      </c>
    </row>
    <row r="31" spans="1:15" ht="15.75" x14ac:dyDescent="0.15">
      <c r="A31" s="14" t="s">
        <v>45</v>
      </c>
      <c r="B31" s="15">
        <v>106518391</v>
      </c>
      <c r="C31" s="15">
        <v>106518472</v>
      </c>
      <c r="D31" s="15" t="s">
        <v>18</v>
      </c>
      <c r="E31" s="15" t="s">
        <v>517</v>
      </c>
      <c r="F31" s="15">
        <v>22</v>
      </c>
      <c r="G31" s="15" t="s">
        <v>1003</v>
      </c>
      <c r="H31" s="15" t="s">
        <v>1004</v>
      </c>
      <c r="I31" s="15">
        <v>0</v>
      </c>
      <c r="J31" s="15">
        <v>1</v>
      </c>
      <c r="K31" s="15">
        <v>1</v>
      </c>
      <c r="L31" s="15">
        <v>0</v>
      </c>
      <c r="M31" s="15">
        <v>0.750059970959841</v>
      </c>
      <c r="N31" s="15">
        <v>1.00552913301282</v>
      </c>
      <c r="O31" s="12">
        <f t="shared" si="0"/>
        <v>1.755589103972661</v>
      </c>
    </row>
    <row r="32" spans="1:15" ht="15.75" x14ac:dyDescent="0.15">
      <c r="A32" s="14" t="s">
        <v>46</v>
      </c>
      <c r="B32" s="15">
        <v>56562459</v>
      </c>
      <c r="C32" s="15">
        <v>56562528</v>
      </c>
      <c r="D32" s="15" t="s">
        <v>18</v>
      </c>
      <c r="E32" s="15" t="s">
        <v>518</v>
      </c>
      <c r="F32" s="15">
        <v>20</v>
      </c>
      <c r="G32" s="15" t="s">
        <v>1005</v>
      </c>
      <c r="H32" s="15" t="s">
        <v>1006</v>
      </c>
      <c r="I32" s="15">
        <v>0.5</v>
      </c>
      <c r="J32" s="15">
        <v>0</v>
      </c>
      <c r="K32" s="15">
        <v>1</v>
      </c>
      <c r="L32" s="15">
        <v>0.67197953548256595</v>
      </c>
      <c r="M32" s="15">
        <v>0</v>
      </c>
      <c r="N32" s="15">
        <v>1.00552913301282</v>
      </c>
      <c r="O32" s="12">
        <f t="shared" si="0"/>
        <v>1.6775086684953859</v>
      </c>
    </row>
    <row r="33" spans="1:15" ht="15.75" x14ac:dyDescent="0.15">
      <c r="A33" s="14" t="s">
        <v>47</v>
      </c>
      <c r="B33" s="15">
        <v>52309940</v>
      </c>
      <c r="C33" s="15">
        <v>52310033</v>
      </c>
      <c r="D33" s="15" t="s">
        <v>17</v>
      </c>
      <c r="E33" s="15" t="s">
        <v>519</v>
      </c>
      <c r="F33" s="15">
        <v>21</v>
      </c>
      <c r="G33" s="15" t="s">
        <v>1007</v>
      </c>
      <c r="H33" s="15" t="s">
        <v>1008</v>
      </c>
      <c r="I33" s="15">
        <v>0</v>
      </c>
      <c r="J33" s="15">
        <v>1</v>
      </c>
      <c r="K33" s="15">
        <v>0</v>
      </c>
      <c r="L33" s="15">
        <v>0</v>
      </c>
      <c r="M33" s="15">
        <v>0.750059970959841</v>
      </c>
      <c r="N33" s="15">
        <v>0</v>
      </c>
      <c r="O33" s="12">
        <f t="shared" si="0"/>
        <v>0.750059970959841</v>
      </c>
    </row>
    <row r="34" spans="1:15" ht="15.75" x14ac:dyDescent="0.15">
      <c r="A34" s="14" t="s">
        <v>48</v>
      </c>
      <c r="B34" s="15">
        <v>52309940</v>
      </c>
      <c r="C34" s="15">
        <v>52310033</v>
      </c>
      <c r="D34" s="15" t="s">
        <v>17</v>
      </c>
      <c r="E34" s="15" t="s">
        <v>520</v>
      </c>
      <c r="F34" s="15">
        <v>23</v>
      </c>
      <c r="G34" s="15" t="s">
        <v>1007</v>
      </c>
      <c r="H34" s="15" t="s">
        <v>1008</v>
      </c>
      <c r="I34" s="15">
        <v>0</v>
      </c>
      <c r="J34" s="15">
        <v>1</v>
      </c>
      <c r="K34" s="15">
        <v>0</v>
      </c>
      <c r="L34" s="15">
        <v>0</v>
      </c>
      <c r="M34" s="15">
        <v>0.750059970959841</v>
      </c>
      <c r="N34" s="15">
        <v>0</v>
      </c>
      <c r="O34" s="12">
        <f t="shared" si="0"/>
        <v>0.750059970959841</v>
      </c>
    </row>
    <row r="35" spans="1:15" ht="15.75" x14ac:dyDescent="0.15">
      <c r="A35" s="14" t="s">
        <v>49</v>
      </c>
      <c r="B35" s="15">
        <v>4839325</v>
      </c>
      <c r="C35" s="15">
        <v>4839390</v>
      </c>
      <c r="D35" s="15" t="s">
        <v>18</v>
      </c>
      <c r="E35" s="15" t="s">
        <v>521</v>
      </c>
      <c r="F35" s="15">
        <v>19</v>
      </c>
      <c r="G35" s="15" t="s">
        <v>1009</v>
      </c>
      <c r="H35" s="15" t="s">
        <v>1010</v>
      </c>
      <c r="I35" s="15">
        <v>0</v>
      </c>
      <c r="J35" s="15">
        <v>0</v>
      </c>
      <c r="K35" s="15">
        <v>1</v>
      </c>
      <c r="L35" s="15">
        <v>0</v>
      </c>
      <c r="M35" s="15">
        <v>0</v>
      </c>
      <c r="N35" s="15">
        <v>1.00552913301282</v>
      </c>
      <c r="O35" s="12">
        <f t="shared" si="0"/>
        <v>1.00552913301282</v>
      </c>
    </row>
    <row r="36" spans="1:15" ht="15.75" x14ac:dyDescent="0.15">
      <c r="A36" s="14" t="s">
        <v>50</v>
      </c>
      <c r="B36" s="15">
        <v>94928342</v>
      </c>
      <c r="C36" s="15">
        <v>94928418</v>
      </c>
      <c r="D36" s="15" t="s">
        <v>18</v>
      </c>
      <c r="E36" s="15" t="s">
        <v>522</v>
      </c>
      <c r="F36" s="15">
        <v>21</v>
      </c>
      <c r="G36" s="15" t="s">
        <v>1011</v>
      </c>
      <c r="H36" s="15" t="s">
        <v>1012</v>
      </c>
      <c r="I36" s="15">
        <v>46</v>
      </c>
      <c r="J36" s="15">
        <v>57</v>
      </c>
      <c r="K36" s="15">
        <v>70</v>
      </c>
      <c r="L36" s="15">
        <v>61.822117264395999</v>
      </c>
      <c r="M36" s="15">
        <v>42.753418344710902</v>
      </c>
      <c r="N36" s="15">
        <v>70.387039310897194</v>
      </c>
      <c r="O36" s="12">
        <f t="shared" si="0"/>
        <v>174.9625749200041</v>
      </c>
    </row>
    <row r="37" spans="1:15" ht="15.75" x14ac:dyDescent="0.15">
      <c r="A37" s="14" t="s">
        <v>51</v>
      </c>
      <c r="B37" s="15">
        <v>94928342</v>
      </c>
      <c r="C37" s="15">
        <v>94928418</v>
      </c>
      <c r="D37" s="15" t="s">
        <v>18</v>
      </c>
      <c r="E37" s="15" t="s">
        <v>523</v>
      </c>
      <c r="F37" s="15">
        <v>23</v>
      </c>
      <c r="G37" s="15" t="s">
        <v>1011</v>
      </c>
      <c r="H37" s="15" t="s">
        <v>1012</v>
      </c>
      <c r="I37" s="15">
        <v>10</v>
      </c>
      <c r="J37" s="15">
        <v>26</v>
      </c>
      <c r="K37" s="15">
        <v>45</v>
      </c>
      <c r="L37" s="15">
        <v>13.4395907096513</v>
      </c>
      <c r="M37" s="15">
        <v>19.501559244955899</v>
      </c>
      <c r="N37" s="15">
        <v>45.248810985576696</v>
      </c>
      <c r="O37" s="12">
        <f t="shared" si="0"/>
        <v>78.189960940183894</v>
      </c>
    </row>
    <row r="38" spans="1:15" ht="15.75" x14ac:dyDescent="0.15">
      <c r="A38" s="14" t="s">
        <v>52</v>
      </c>
      <c r="B38" s="15">
        <v>53122673</v>
      </c>
      <c r="C38" s="15">
        <v>53122784</v>
      </c>
      <c r="D38" s="15" t="s">
        <v>18</v>
      </c>
      <c r="E38" s="15" t="s">
        <v>524</v>
      </c>
      <c r="F38" s="15">
        <v>20</v>
      </c>
      <c r="G38" s="15" t="s">
        <v>1013</v>
      </c>
      <c r="H38" s="15" t="s">
        <v>1014</v>
      </c>
      <c r="I38" s="15">
        <v>0</v>
      </c>
      <c r="J38" s="15">
        <v>1</v>
      </c>
      <c r="K38" s="15">
        <v>0</v>
      </c>
      <c r="L38" s="15">
        <v>0</v>
      </c>
      <c r="M38" s="15">
        <v>0.750059970959841</v>
      </c>
      <c r="N38" s="15">
        <v>0</v>
      </c>
      <c r="O38" s="12">
        <f t="shared" si="0"/>
        <v>0.750059970959841</v>
      </c>
    </row>
    <row r="39" spans="1:15" ht="15.75" x14ac:dyDescent="0.15">
      <c r="A39" s="14" t="s">
        <v>53</v>
      </c>
      <c r="B39" s="15">
        <v>15867765</v>
      </c>
      <c r="C39" s="15">
        <v>15867843</v>
      </c>
      <c r="D39" s="15" t="s">
        <v>18</v>
      </c>
      <c r="E39" s="15" t="s">
        <v>525</v>
      </c>
      <c r="F39" s="15">
        <v>19</v>
      </c>
      <c r="G39" s="15" t="s">
        <v>1015</v>
      </c>
      <c r="H39" s="15" t="s">
        <v>1016</v>
      </c>
      <c r="I39" s="15">
        <v>0</v>
      </c>
      <c r="J39" s="15">
        <v>1</v>
      </c>
      <c r="K39" s="15">
        <v>0</v>
      </c>
      <c r="L39" s="15">
        <v>0</v>
      </c>
      <c r="M39" s="15">
        <v>0.750059970959841</v>
      </c>
      <c r="N39" s="15">
        <v>0</v>
      </c>
      <c r="O39" s="12">
        <f t="shared" si="0"/>
        <v>0.750059970959841</v>
      </c>
    </row>
    <row r="40" spans="1:15" ht="15.75" x14ac:dyDescent="0.15">
      <c r="A40" s="14" t="s">
        <v>54</v>
      </c>
      <c r="B40" s="15">
        <v>28108837</v>
      </c>
      <c r="C40" s="15">
        <v>28108899</v>
      </c>
      <c r="D40" s="15" t="s">
        <v>18</v>
      </c>
      <c r="E40" s="15" t="s">
        <v>526</v>
      </c>
      <c r="F40" s="15">
        <v>22</v>
      </c>
      <c r="G40" s="15" t="s">
        <v>1017</v>
      </c>
      <c r="H40" s="15" t="s">
        <v>1018</v>
      </c>
      <c r="I40" s="15">
        <v>0</v>
      </c>
      <c r="J40" s="15">
        <v>2</v>
      </c>
      <c r="K40" s="15">
        <v>0</v>
      </c>
      <c r="L40" s="15">
        <v>0</v>
      </c>
      <c r="M40" s="15">
        <v>1.50011994191968</v>
      </c>
      <c r="N40" s="15">
        <v>0</v>
      </c>
      <c r="O40" s="12">
        <f t="shared" si="0"/>
        <v>1.50011994191968</v>
      </c>
    </row>
    <row r="41" spans="1:15" ht="15.75" x14ac:dyDescent="0.15">
      <c r="A41" s="14" t="s">
        <v>55</v>
      </c>
      <c r="B41" s="15">
        <v>145570399</v>
      </c>
      <c r="C41" s="15">
        <v>145570484</v>
      </c>
      <c r="D41" s="15" t="s">
        <v>18</v>
      </c>
      <c r="E41" s="15" t="s">
        <v>527</v>
      </c>
      <c r="F41" s="15">
        <v>24</v>
      </c>
      <c r="G41" s="15" t="s">
        <v>1019</v>
      </c>
      <c r="H41" s="15" t="s">
        <v>1020</v>
      </c>
      <c r="I41" s="15">
        <v>0</v>
      </c>
      <c r="J41" s="15">
        <v>2</v>
      </c>
      <c r="K41" s="15">
        <v>0</v>
      </c>
      <c r="L41" s="15">
        <v>0</v>
      </c>
      <c r="M41" s="15">
        <v>1.50011994191968</v>
      </c>
      <c r="N41" s="15">
        <v>0</v>
      </c>
      <c r="O41" s="12">
        <f t="shared" si="0"/>
        <v>1.50011994191968</v>
      </c>
    </row>
    <row r="42" spans="1:15" ht="15.75" x14ac:dyDescent="0.15">
      <c r="A42" s="14" t="s">
        <v>56</v>
      </c>
      <c r="B42" s="15">
        <v>145570399</v>
      </c>
      <c r="C42" s="15">
        <v>145570484</v>
      </c>
      <c r="D42" s="15" t="s">
        <v>18</v>
      </c>
      <c r="E42" s="15" t="s">
        <v>528</v>
      </c>
      <c r="F42" s="15">
        <v>23</v>
      </c>
      <c r="G42" s="15" t="s">
        <v>1019</v>
      </c>
      <c r="H42" s="15" t="s">
        <v>1020</v>
      </c>
      <c r="I42" s="15">
        <v>0</v>
      </c>
      <c r="J42" s="15">
        <v>0</v>
      </c>
      <c r="K42" s="15">
        <v>2</v>
      </c>
      <c r="L42" s="15">
        <v>0</v>
      </c>
      <c r="M42" s="15">
        <v>0</v>
      </c>
      <c r="N42" s="15">
        <v>2.0110582660256302</v>
      </c>
      <c r="O42" s="12">
        <f t="shared" si="0"/>
        <v>2.0110582660256302</v>
      </c>
    </row>
    <row r="43" spans="1:15" ht="15.75" x14ac:dyDescent="0.15">
      <c r="A43" s="14" t="s">
        <v>57</v>
      </c>
      <c r="B43" s="15">
        <v>2927</v>
      </c>
      <c r="C43" s="15">
        <v>3001</v>
      </c>
      <c r="D43" s="15" t="s">
        <v>17</v>
      </c>
      <c r="E43" s="15" t="s">
        <v>529</v>
      </c>
      <c r="F43" s="15">
        <v>23</v>
      </c>
      <c r="G43" s="15" t="s">
        <v>1021</v>
      </c>
      <c r="H43" s="15" t="s">
        <v>1022</v>
      </c>
      <c r="I43" s="15">
        <v>0</v>
      </c>
      <c r="J43" s="15">
        <v>0.5</v>
      </c>
      <c r="K43" s="15">
        <v>0.5</v>
      </c>
      <c r="L43" s="15">
        <v>0</v>
      </c>
      <c r="M43" s="15">
        <v>0.37502998547992</v>
      </c>
      <c r="N43" s="15">
        <v>0.50276456650640799</v>
      </c>
      <c r="O43" s="12">
        <f t="shared" si="0"/>
        <v>0.87779455198632794</v>
      </c>
    </row>
    <row r="44" spans="1:15" ht="15.75" x14ac:dyDescent="0.15">
      <c r="A44" s="14" t="s">
        <v>58</v>
      </c>
      <c r="B44" s="15">
        <v>44061080</v>
      </c>
      <c r="C44" s="15">
        <v>44061171</v>
      </c>
      <c r="D44" s="15" t="s">
        <v>18</v>
      </c>
      <c r="E44" s="15" t="s">
        <v>530</v>
      </c>
      <c r="F44" s="15">
        <v>21</v>
      </c>
      <c r="G44" s="15" t="s">
        <v>1023</v>
      </c>
      <c r="H44" s="15" t="s">
        <v>1024</v>
      </c>
      <c r="I44" s="15">
        <v>0</v>
      </c>
      <c r="J44" s="15">
        <v>0</v>
      </c>
      <c r="K44" s="15">
        <v>1.5</v>
      </c>
      <c r="L44" s="15">
        <v>0</v>
      </c>
      <c r="M44" s="15">
        <v>0</v>
      </c>
      <c r="N44" s="15">
        <v>1.50829369951922</v>
      </c>
      <c r="O44" s="12">
        <f t="shared" si="0"/>
        <v>1.50829369951922</v>
      </c>
    </row>
    <row r="45" spans="1:15" ht="15.75" x14ac:dyDescent="0.15">
      <c r="A45" s="14" t="s">
        <v>59</v>
      </c>
      <c r="B45" s="15">
        <v>5066</v>
      </c>
      <c r="C45" s="15">
        <v>5146</v>
      </c>
      <c r="D45" s="15" t="s">
        <v>17</v>
      </c>
      <c r="E45" s="15" t="s">
        <v>531</v>
      </c>
      <c r="F45" s="15">
        <v>19</v>
      </c>
      <c r="G45" s="15" t="s">
        <v>1025</v>
      </c>
      <c r="H45" s="15" t="s">
        <v>1026</v>
      </c>
      <c r="I45" s="15">
        <v>0</v>
      </c>
      <c r="J45" s="15">
        <v>0</v>
      </c>
      <c r="K45" s="15">
        <v>1</v>
      </c>
      <c r="L45" s="15">
        <v>0</v>
      </c>
      <c r="M45" s="15">
        <v>0</v>
      </c>
      <c r="N45" s="15">
        <v>1.00552913301282</v>
      </c>
      <c r="O45" s="12">
        <f t="shared" si="0"/>
        <v>1.00552913301282</v>
      </c>
    </row>
    <row r="46" spans="1:15" ht="15.75" x14ac:dyDescent="0.15">
      <c r="A46" s="14" t="s">
        <v>60</v>
      </c>
      <c r="B46" s="15">
        <v>51420988</v>
      </c>
      <c r="C46" s="15">
        <v>51421051</v>
      </c>
      <c r="D46" s="15" t="s">
        <v>17</v>
      </c>
      <c r="E46" s="15" t="s">
        <v>532</v>
      </c>
      <c r="F46" s="15">
        <v>19</v>
      </c>
      <c r="G46" s="15" t="s">
        <v>1027</v>
      </c>
      <c r="H46" s="15" t="s">
        <v>1028</v>
      </c>
      <c r="I46" s="15">
        <v>0</v>
      </c>
      <c r="J46" s="15">
        <v>0</v>
      </c>
      <c r="K46" s="15">
        <v>1</v>
      </c>
      <c r="L46" s="15">
        <v>0</v>
      </c>
      <c r="M46" s="15">
        <v>0</v>
      </c>
      <c r="N46" s="15">
        <v>1.00552913301282</v>
      </c>
      <c r="O46" s="12">
        <f t="shared" si="0"/>
        <v>1.00552913301282</v>
      </c>
    </row>
    <row r="47" spans="1:15" ht="15.75" x14ac:dyDescent="0.15">
      <c r="A47" s="14" t="s">
        <v>61</v>
      </c>
      <c r="B47" s="15">
        <v>110277090</v>
      </c>
      <c r="C47" s="15">
        <v>110277234</v>
      </c>
      <c r="D47" s="15" t="s">
        <v>17</v>
      </c>
      <c r="E47" s="15" t="s">
        <v>533</v>
      </c>
      <c r="F47" s="15">
        <v>23</v>
      </c>
      <c r="G47" s="15" t="s">
        <v>1029</v>
      </c>
      <c r="H47" s="15" t="s">
        <v>1030</v>
      </c>
      <c r="I47" s="15">
        <v>0.5</v>
      </c>
      <c r="J47" s="15">
        <v>0</v>
      </c>
      <c r="K47" s="15">
        <v>1</v>
      </c>
      <c r="L47" s="15">
        <v>0.67197953548256595</v>
      </c>
      <c r="M47" s="15">
        <v>0</v>
      </c>
      <c r="N47" s="15">
        <v>1.00552913301282</v>
      </c>
      <c r="O47" s="12">
        <f t="shared" si="0"/>
        <v>1.6775086684953859</v>
      </c>
    </row>
    <row r="48" spans="1:15" ht="15.75" x14ac:dyDescent="0.15">
      <c r="A48" s="14" t="s">
        <v>62</v>
      </c>
      <c r="B48" s="15">
        <v>46500461</v>
      </c>
      <c r="C48" s="15">
        <v>46500546</v>
      </c>
      <c r="D48" s="15" t="s">
        <v>18</v>
      </c>
      <c r="E48" s="15" t="s">
        <v>534</v>
      </c>
      <c r="F48" s="15">
        <v>22</v>
      </c>
      <c r="G48" s="15" t="s">
        <v>1031</v>
      </c>
      <c r="H48" s="15" t="s">
        <v>1032</v>
      </c>
      <c r="I48" s="15">
        <v>0</v>
      </c>
      <c r="J48" s="15">
        <v>0.5</v>
      </c>
      <c r="K48" s="15">
        <v>0</v>
      </c>
      <c r="L48" s="15">
        <v>0</v>
      </c>
      <c r="M48" s="15">
        <v>0.37502998547992</v>
      </c>
      <c r="N48" s="15">
        <v>0</v>
      </c>
      <c r="O48" s="12">
        <f t="shared" si="0"/>
        <v>0.37502998547992</v>
      </c>
    </row>
    <row r="49" spans="1:15" ht="15.75" x14ac:dyDescent="0.15">
      <c r="A49" s="14" t="s">
        <v>63</v>
      </c>
      <c r="B49" s="15">
        <v>36672</v>
      </c>
      <c r="C49" s="15">
        <v>36779</v>
      </c>
      <c r="D49" s="15" t="s">
        <v>17</v>
      </c>
      <c r="E49" s="15" t="s">
        <v>535</v>
      </c>
      <c r="F49" s="15">
        <v>22</v>
      </c>
      <c r="G49" s="15" t="s">
        <v>1033</v>
      </c>
      <c r="H49" s="15" t="s">
        <v>1034</v>
      </c>
      <c r="I49" s="15">
        <v>0</v>
      </c>
      <c r="J49" s="15">
        <v>0</v>
      </c>
      <c r="K49" s="15">
        <v>3</v>
      </c>
      <c r="L49" s="15">
        <v>0</v>
      </c>
      <c r="M49" s="15">
        <v>0</v>
      </c>
      <c r="N49" s="15">
        <v>3.0165873990384502</v>
      </c>
      <c r="O49" s="12">
        <f t="shared" si="0"/>
        <v>3.0165873990384502</v>
      </c>
    </row>
    <row r="50" spans="1:15" ht="15.75" x14ac:dyDescent="0.15">
      <c r="A50" s="14" t="s">
        <v>64</v>
      </c>
      <c r="B50" s="15">
        <v>91987</v>
      </c>
      <c r="C50" s="15">
        <v>92064</v>
      </c>
      <c r="D50" s="15" t="s">
        <v>18</v>
      </c>
      <c r="E50" s="15" t="s">
        <v>536</v>
      </c>
      <c r="F50" s="15">
        <v>20</v>
      </c>
      <c r="G50" s="15" t="s">
        <v>1035</v>
      </c>
      <c r="H50" s="15" t="s">
        <v>1036</v>
      </c>
      <c r="I50" s="15">
        <v>1</v>
      </c>
      <c r="J50" s="15">
        <v>0</v>
      </c>
      <c r="K50" s="15">
        <v>0</v>
      </c>
      <c r="L50" s="15">
        <v>1.3439590709651299</v>
      </c>
      <c r="M50" s="15">
        <v>0</v>
      </c>
      <c r="N50" s="15">
        <v>0</v>
      </c>
      <c r="O50" s="12">
        <f t="shared" si="0"/>
        <v>1.3439590709651299</v>
      </c>
    </row>
    <row r="51" spans="1:15" ht="15.75" x14ac:dyDescent="0.15">
      <c r="A51" s="14" t="s">
        <v>65</v>
      </c>
      <c r="B51" s="15">
        <v>34409</v>
      </c>
      <c r="C51" s="15">
        <v>34500</v>
      </c>
      <c r="D51" s="15" t="s">
        <v>18</v>
      </c>
      <c r="E51" s="15" t="s">
        <v>537</v>
      </c>
      <c r="F51" s="15">
        <v>22</v>
      </c>
      <c r="G51" s="15" t="s">
        <v>1037</v>
      </c>
      <c r="H51" s="15" t="s">
        <v>1038</v>
      </c>
      <c r="I51" s="15">
        <v>0</v>
      </c>
      <c r="J51" s="15">
        <v>0.5</v>
      </c>
      <c r="K51" s="15">
        <v>1</v>
      </c>
      <c r="L51" s="15">
        <v>0</v>
      </c>
      <c r="M51" s="15">
        <v>0.37502998547992</v>
      </c>
      <c r="N51" s="15">
        <v>1.00552913301282</v>
      </c>
      <c r="O51" s="12">
        <f t="shared" si="0"/>
        <v>1.3805591184927399</v>
      </c>
    </row>
    <row r="52" spans="1:15" ht="15.75" x14ac:dyDescent="0.15">
      <c r="A52" s="14" t="s">
        <v>66</v>
      </c>
      <c r="B52" s="15">
        <v>835</v>
      </c>
      <c r="C52" s="15">
        <v>935</v>
      </c>
      <c r="D52" s="15" t="s">
        <v>17</v>
      </c>
      <c r="E52" s="15" t="s">
        <v>538</v>
      </c>
      <c r="F52" s="15">
        <v>19</v>
      </c>
      <c r="G52" s="15" t="s">
        <v>1039</v>
      </c>
      <c r="H52" s="15" t="s">
        <v>1040</v>
      </c>
      <c r="I52" s="15">
        <v>0</v>
      </c>
      <c r="J52" s="15">
        <v>0.5</v>
      </c>
      <c r="K52" s="15">
        <v>1</v>
      </c>
      <c r="L52" s="15">
        <v>0</v>
      </c>
      <c r="M52" s="15">
        <v>0.37502998547992</v>
      </c>
      <c r="N52" s="15">
        <v>1.00552913301282</v>
      </c>
      <c r="O52" s="12">
        <f t="shared" si="0"/>
        <v>1.3805591184927399</v>
      </c>
    </row>
    <row r="53" spans="1:15" ht="15.75" x14ac:dyDescent="0.15">
      <c r="A53" s="14" t="s">
        <v>67</v>
      </c>
      <c r="B53" s="15">
        <v>4056340</v>
      </c>
      <c r="C53" s="15">
        <v>4056428</v>
      </c>
      <c r="D53" s="15" t="s">
        <v>17</v>
      </c>
      <c r="E53" s="15" t="s">
        <v>539</v>
      </c>
      <c r="F53" s="15">
        <v>22</v>
      </c>
      <c r="G53" s="15" t="s">
        <v>1041</v>
      </c>
      <c r="H53" s="15" t="s">
        <v>1042</v>
      </c>
      <c r="I53" s="15">
        <v>0</v>
      </c>
      <c r="J53" s="15">
        <v>3</v>
      </c>
      <c r="K53" s="15">
        <v>0</v>
      </c>
      <c r="L53" s="15">
        <v>0</v>
      </c>
      <c r="M53" s="15">
        <v>2.2501799128795201</v>
      </c>
      <c r="N53" s="15">
        <v>0</v>
      </c>
      <c r="O53" s="12">
        <f t="shared" si="0"/>
        <v>2.2501799128795201</v>
      </c>
    </row>
    <row r="54" spans="1:15" ht="15.75" x14ac:dyDescent="0.15">
      <c r="A54" s="14" t="s">
        <v>68</v>
      </c>
      <c r="B54" s="15">
        <v>4056340</v>
      </c>
      <c r="C54" s="15">
        <v>4056428</v>
      </c>
      <c r="D54" s="15" t="s">
        <v>17</v>
      </c>
      <c r="E54" s="15" t="s">
        <v>540</v>
      </c>
      <c r="F54" s="15">
        <v>22</v>
      </c>
      <c r="G54" s="15" t="s">
        <v>1041</v>
      </c>
      <c r="H54" s="15" t="s">
        <v>1042</v>
      </c>
      <c r="I54" s="15">
        <v>4</v>
      </c>
      <c r="J54" s="15">
        <v>0</v>
      </c>
      <c r="K54" s="15">
        <v>2</v>
      </c>
      <c r="L54" s="15">
        <v>5.3758362838605196</v>
      </c>
      <c r="M54" s="15">
        <v>0</v>
      </c>
      <c r="N54" s="15">
        <v>2.0110582660256302</v>
      </c>
      <c r="O54" s="12">
        <f t="shared" si="0"/>
        <v>7.3868945498861498</v>
      </c>
    </row>
    <row r="55" spans="1:15" ht="15.75" x14ac:dyDescent="0.15">
      <c r="A55" s="14" t="s">
        <v>69</v>
      </c>
      <c r="B55" s="15">
        <v>44244</v>
      </c>
      <c r="C55" s="15">
        <v>44328</v>
      </c>
      <c r="D55" s="15" t="s">
        <v>18</v>
      </c>
      <c r="E55" s="15" t="s">
        <v>541</v>
      </c>
      <c r="F55" s="15">
        <v>23</v>
      </c>
      <c r="G55" s="15" t="s">
        <v>1043</v>
      </c>
      <c r="H55" s="15" t="s">
        <v>1044</v>
      </c>
      <c r="I55" s="15">
        <v>1</v>
      </c>
      <c r="J55" s="15">
        <v>0</v>
      </c>
      <c r="K55" s="15">
        <v>0.5</v>
      </c>
      <c r="L55" s="15">
        <v>1.3439590709651299</v>
      </c>
      <c r="M55" s="15">
        <v>0</v>
      </c>
      <c r="N55" s="15">
        <v>0.50276456650640799</v>
      </c>
      <c r="O55" s="12">
        <f t="shared" si="0"/>
        <v>1.8467236374715379</v>
      </c>
    </row>
    <row r="56" spans="1:15" ht="15.75" x14ac:dyDescent="0.15">
      <c r="A56" s="14" t="s">
        <v>70</v>
      </c>
      <c r="B56" s="15">
        <v>51475394</v>
      </c>
      <c r="C56" s="15">
        <v>51475477</v>
      </c>
      <c r="D56" s="15" t="s">
        <v>17</v>
      </c>
      <c r="E56" s="15" t="s">
        <v>542</v>
      </c>
      <c r="F56" s="15">
        <v>22</v>
      </c>
      <c r="G56" s="15" t="s">
        <v>1045</v>
      </c>
      <c r="H56" s="15" t="s">
        <v>1046</v>
      </c>
      <c r="I56" s="15">
        <v>0</v>
      </c>
      <c r="J56" s="15">
        <v>4</v>
      </c>
      <c r="K56" s="15">
        <v>0</v>
      </c>
      <c r="L56" s="15">
        <v>0</v>
      </c>
      <c r="M56" s="15">
        <v>3.00023988383936</v>
      </c>
      <c r="N56" s="15">
        <v>0</v>
      </c>
      <c r="O56" s="12">
        <f t="shared" si="0"/>
        <v>3.00023988383936</v>
      </c>
    </row>
    <row r="57" spans="1:15" ht="15.75" x14ac:dyDescent="0.15">
      <c r="A57" s="14" t="s">
        <v>71</v>
      </c>
      <c r="B57" s="15">
        <v>51475394</v>
      </c>
      <c r="C57" s="15">
        <v>51475477</v>
      </c>
      <c r="D57" s="15" t="s">
        <v>17</v>
      </c>
      <c r="E57" s="15" t="s">
        <v>543</v>
      </c>
      <c r="F57" s="15">
        <v>22</v>
      </c>
      <c r="G57" s="15" t="s">
        <v>1045</v>
      </c>
      <c r="H57" s="15" t="s">
        <v>1046</v>
      </c>
      <c r="I57" s="15">
        <v>1</v>
      </c>
      <c r="J57" s="15">
        <v>2</v>
      </c>
      <c r="K57" s="15">
        <v>3</v>
      </c>
      <c r="L57" s="15">
        <v>1.3439590709651299</v>
      </c>
      <c r="M57" s="15">
        <v>1.50011994191968</v>
      </c>
      <c r="N57" s="15">
        <v>3.0165873990384502</v>
      </c>
      <c r="O57" s="12">
        <f t="shared" si="0"/>
        <v>5.8606664119232601</v>
      </c>
    </row>
    <row r="58" spans="1:15" ht="15.75" x14ac:dyDescent="0.15">
      <c r="A58" s="14" t="s">
        <v>72</v>
      </c>
      <c r="B58" s="15">
        <v>4005400</v>
      </c>
      <c r="C58" s="15">
        <v>4005457</v>
      </c>
      <c r="D58" s="15" t="s">
        <v>18</v>
      </c>
      <c r="E58" s="15" t="s">
        <v>544</v>
      </c>
      <c r="F58" s="15">
        <v>22</v>
      </c>
      <c r="G58" s="15" t="s">
        <v>1047</v>
      </c>
      <c r="H58" s="15" t="s">
        <v>1048</v>
      </c>
      <c r="I58" s="15">
        <v>0</v>
      </c>
      <c r="J58" s="15">
        <v>1</v>
      </c>
      <c r="K58" s="15">
        <v>0</v>
      </c>
      <c r="L58" s="15">
        <v>0</v>
      </c>
      <c r="M58" s="15">
        <v>0.750059970959841</v>
      </c>
      <c r="N58" s="15">
        <v>0</v>
      </c>
      <c r="O58" s="12">
        <f t="shared" si="0"/>
        <v>0.750059970959841</v>
      </c>
    </row>
    <row r="59" spans="1:15" ht="15.75" x14ac:dyDescent="0.15">
      <c r="A59" s="14" t="s">
        <v>73</v>
      </c>
      <c r="B59" s="15">
        <v>4005400</v>
      </c>
      <c r="C59" s="15">
        <v>4005457</v>
      </c>
      <c r="D59" s="15" t="s">
        <v>18</v>
      </c>
      <c r="E59" s="15" t="s">
        <v>545</v>
      </c>
      <c r="F59" s="15">
        <v>21</v>
      </c>
      <c r="G59" s="15" t="s">
        <v>1047</v>
      </c>
      <c r="H59" s="15" t="s">
        <v>1048</v>
      </c>
      <c r="I59" s="15">
        <v>1</v>
      </c>
      <c r="J59" s="15">
        <v>0</v>
      </c>
      <c r="K59" s="15">
        <v>0</v>
      </c>
      <c r="L59" s="15">
        <v>1.3439590709651299</v>
      </c>
      <c r="M59" s="15">
        <v>0</v>
      </c>
      <c r="N59" s="15">
        <v>0</v>
      </c>
      <c r="O59" s="12">
        <f t="shared" si="0"/>
        <v>1.3439590709651299</v>
      </c>
    </row>
    <row r="60" spans="1:15" ht="15.75" x14ac:dyDescent="0.15">
      <c r="A60" s="14" t="s">
        <v>74</v>
      </c>
      <c r="B60" s="15">
        <v>10664453</v>
      </c>
      <c r="C60" s="15">
        <v>10664542</v>
      </c>
      <c r="D60" s="15" t="s">
        <v>17</v>
      </c>
      <c r="E60" s="15" t="s">
        <v>546</v>
      </c>
      <c r="F60" s="15">
        <v>22</v>
      </c>
      <c r="G60" s="15" t="s">
        <v>1049</v>
      </c>
      <c r="H60" s="15" t="s">
        <v>1050</v>
      </c>
      <c r="I60" s="15">
        <v>4</v>
      </c>
      <c r="J60" s="15">
        <v>7</v>
      </c>
      <c r="K60" s="15">
        <v>11</v>
      </c>
      <c r="L60" s="15">
        <v>5.3758362838605196</v>
      </c>
      <c r="M60" s="15">
        <v>5.2504197967188801</v>
      </c>
      <c r="N60" s="15">
        <v>11.060820463141001</v>
      </c>
      <c r="O60" s="12">
        <f t="shared" si="0"/>
        <v>21.687076543720401</v>
      </c>
    </row>
    <row r="61" spans="1:15" ht="15.75" x14ac:dyDescent="0.15">
      <c r="A61" s="14" t="s">
        <v>75</v>
      </c>
      <c r="B61" s="15">
        <v>10664453</v>
      </c>
      <c r="C61" s="15">
        <v>10664542</v>
      </c>
      <c r="D61" s="15" t="s">
        <v>17</v>
      </c>
      <c r="E61" s="15" t="s">
        <v>547</v>
      </c>
      <c r="F61" s="15">
        <v>22</v>
      </c>
      <c r="G61" s="15" t="s">
        <v>1049</v>
      </c>
      <c r="H61" s="15" t="s">
        <v>1050</v>
      </c>
      <c r="I61" s="15">
        <v>0</v>
      </c>
      <c r="J61" s="15">
        <v>1</v>
      </c>
      <c r="K61" s="15">
        <v>0</v>
      </c>
      <c r="L61" s="15">
        <v>0</v>
      </c>
      <c r="M61" s="15">
        <v>0.750059970959841</v>
      </c>
      <c r="N61" s="15">
        <v>0</v>
      </c>
      <c r="O61" s="12">
        <f t="shared" si="0"/>
        <v>0.750059970959841</v>
      </c>
    </row>
    <row r="62" spans="1:15" ht="15.75" x14ac:dyDescent="0.15">
      <c r="A62" s="14" t="s">
        <v>76</v>
      </c>
      <c r="B62" s="15">
        <v>18643</v>
      </c>
      <c r="C62" s="15">
        <v>18716</v>
      </c>
      <c r="D62" s="15" t="s">
        <v>17</v>
      </c>
      <c r="E62" s="15" t="s">
        <v>548</v>
      </c>
      <c r="F62" s="15">
        <v>20</v>
      </c>
      <c r="G62" s="15" t="s">
        <v>1051</v>
      </c>
      <c r="H62" s="15" t="s">
        <v>1052</v>
      </c>
      <c r="I62" s="15">
        <v>0</v>
      </c>
      <c r="J62" s="15">
        <v>1</v>
      </c>
      <c r="K62" s="15">
        <v>0</v>
      </c>
      <c r="L62" s="15">
        <v>0</v>
      </c>
      <c r="M62" s="15">
        <v>0.750059970959841</v>
      </c>
      <c r="N62" s="15">
        <v>0</v>
      </c>
      <c r="O62" s="12">
        <f t="shared" si="0"/>
        <v>0.750059970959841</v>
      </c>
    </row>
    <row r="63" spans="1:15" ht="15.75" x14ac:dyDescent="0.15">
      <c r="A63" s="14" t="s">
        <v>77</v>
      </c>
      <c r="B63" s="15">
        <v>133619325</v>
      </c>
      <c r="C63" s="15">
        <v>133619407</v>
      </c>
      <c r="D63" s="15" t="s">
        <v>18</v>
      </c>
      <c r="E63" s="15" t="s">
        <v>549</v>
      </c>
      <c r="F63" s="15">
        <v>21</v>
      </c>
      <c r="G63" s="15" t="s">
        <v>1053</v>
      </c>
      <c r="H63" s="15" t="s">
        <v>1054</v>
      </c>
      <c r="I63" s="15">
        <v>4</v>
      </c>
      <c r="J63" s="15">
        <v>8</v>
      </c>
      <c r="K63" s="15">
        <v>0</v>
      </c>
      <c r="L63" s="15">
        <v>5.3758362838605196</v>
      </c>
      <c r="M63" s="15">
        <v>6.0004797676787298</v>
      </c>
      <c r="N63" s="15">
        <v>0</v>
      </c>
      <c r="O63" s="12">
        <f t="shared" si="0"/>
        <v>11.376316051539249</v>
      </c>
    </row>
    <row r="64" spans="1:15" ht="15.75" x14ac:dyDescent="0.15">
      <c r="A64" s="14" t="s">
        <v>78</v>
      </c>
      <c r="B64" s="15">
        <v>133619325</v>
      </c>
      <c r="C64" s="15">
        <v>133619407</v>
      </c>
      <c r="D64" s="15" t="s">
        <v>18</v>
      </c>
      <c r="E64" s="15" t="s">
        <v>550</v>
      </c>
      <c r="F64" s="15">
        <v>22</v>
      </c>
      <c r="G64" s="15" t="s">
        <v>1053</v>
      </c>
      <c r="H64" s="15" t="s">
        <v>1054</v>
      </c>
      <c r="I64" s="15">
        <v>11</v>
      </c>
      <c r="J64" s="15">
        <v>1</v>
      </c>
      <c r="K64" s="15">
        <v>4</v>
      </c>
      <c r="L64" s="15">
        <v>14.783549780616401</v>
      </c>
      <c r="M64" s="15">
        <v>0.750059970959841</v>
      </c>
      <c r="N64" s="15">
        <v>4.0221165320512702</v>
      </c>
      <c r="O64" s="12">
        <f t="shared" si="0"/>
        <v>19.555726283627511</v>
      </c>
    </row>
    <row r="65" spans="1:15" ht="15.75" x14ac:dyDescent="0.15">
      <c r="A65" s="14" t="s">
        <v>79</v>
      </c>
      <c r="B65" s="15">
        <v>3902</v>
      </c>
      <c r="C65" s="15">
        <v>3963</v>
      </c>
      <c r="D65" s="15" t="s">
        <v>17</v>
      </c>
      <c r="E65" s="15" t="s">
        <v>551</v>
      </c>
      <c r="F65" s="15">
        <v>20</v>
      </c>
      <c r="G65" s="15" t="s">
        <v>1055</v>
      </c>
      <c r="H65" s="15" t="s">
        <v>1056</v>
      </c>
      <c r="I65" s="15">
        <v>0</v>
      </c>
      <c r="J65" s="15">
        <v>1</v>
      </c>
      <c r="K65" s="15">
        <v>0</v>
      </c>
      <c r="L65" s="15">
        <v>0</v>
      </c>
      <c r="M65" s="15">
        <v>0.750059970959841</v>
      </c>
      <c r="N65" s="15">
        <v>0</v>
      </c>
      <c r="O65" s="12">
        <f t="shared" si="0"/>
        <v>0.750059970959841</v>
      </c>
    </row>
    <row r="66" spans="1:15" ht="15.75" x14ac:dyDescent="0.15">
      <c r="A66" s="14" t="s">
        <v>80</v>
      </c>
      <c r="B66" s="15">
        <v>58711670</v>
      </c>
      <c r="C66" s="15">
        <v>58711821</v>
      </c>
      <c r="D66" s="15" t="s">
        <v>17</v>
      </c>
      <c r="E66" s="15" t="s">
        <v>552</v>
      </c>
      <c r="F66" s="15">
        <v>22</v>
      </c>
      <c r="G66" s="15" t="s">
        <v>1057</v>
      </c>
      <c r="H66" s="15" t="s">
        <v>1058</v>
      </c>
      <c r="I66" s="15">
        <v>1.5</v>
      </c>
      <c r="J66" s="15">
        <v>3.5</v>
      </c>
      <c r="K66" s="15">
        <v>0.5</v>
      </c>
      <c r="L66" s="15">
        <v>2.0159386064476998</v>
      </c>
      <c r="M66" s="15">
        <v>2.6252098983594401</v>
      </c>
      <c r="N66" s="15">
        <v>0.50276456650640799</v>
      </c>
      <c r="O66" s="12">
        <f t="shared" si="0"/>
        <v>5.1439130713135475</v>
      </c>
    </row>
    <row r="67" spans="1:15" ht="15.75" x14ac:dyDescent="0.15">
      <c r="A67" s="14" t="s">
        <v>81</v>
      </c>
      <c r="B67" s="15">
        <v>149836662</v>
      </c>
      <c r="C67" s="15">
        <v>149836736</v>
      </c>
      <c r="D67" s="15" t="s">
        <v>18</v>
      </c>
      <c r="E67" s="15" t="s">
        <v>553</v>
      </c>
      <c r="F67" s="15">
        <v>22</v>
      </c>
      <c r="G67" s="15" t="s">
        <v>1059</v>
      </c>
      <c r="H67" s="15" t="s">
        <v>1060</v>
      </c>
      <c r="I67" s="15">
        <v>0</v>
      </c>
      <c r="J67" s="15">
        <v>1</v>
      </c>
      <c r="K67" s="15">
        <v>0</v>
      </c>
      <c r="L67" s="15">
        <v>0</v>
      </c>
      <c r="M67" s="15">
        <v>0.750059970959841</v>
      </c>
      <c r="N67" s="15">
        <v>0</v>
      </c>
      <c r="O67" s="12">
        <f t="shared" si="0"/>
        <v>0.750059970959841</v>
      </c>
    </row>
    <row r="68" spans="1:15" ht="15.75" x14ac:dyDescent="0.15">
      <c r="A68" s="14" t="s">
        <v>82</v>
      </c>
      <c r="B68" s="15">
        <v>149836662</v>
      </c>
      <c r="C68" s="15">
        <v>149836736</v>
      </c>
      <c r="D68" s="15" t="s">
        <v>18</v>
      </c>
      <c r="E68" s="15" t="s">
        <v>554</v>
      </c>
      <c r="F68" s="15">
        <v>23</v>
      </c>
      <c r="G68" s="15" t="s">
        <v>1059</v>
      </c>
      <c r="H68" s="15" t="s">
        <v>1060</v>
      </c>
      <c r="I68" s="15">
        <v>4</v>
      </c>
      <c r="J68" s="15">
        <v>9</v>
      </c>
      <c r="K68" s="15">
        <v>8</v>
      </c>
      <c r="L68" s="15">
        <v>5.3758362838605196</v>
      </c>
      <c r="M68" s="15">
        <v>6.7505397386385697</v>
      </c>
      <c r="N68" s="15">
        <v>8.0442330641025297</v>
      </c>
      <c r="O68" s="12">
        <f t="shared" si="0"/>
        <v>20.170609086601619</v>
      </c>
    </row>
    <row r="69" spans="1:15" ht="15.75" x14ac:dyDescent="0.15">
      <c r="A69" s="14" t="s">
        <v>83</v>
      </c>
      <c r="B69" s="15">
        <v>53138316</v>
      </c>
      <c r="C69" s="15">
        <v>53138380</v>
      </c>
      <c r="D69" s="15" t="s">
        <v>18</v>
      </c>
      <c r="E69" s="15" t="s">
        <v>555</v>
      </c>
      <c r="F69" s="15">
        <v>23</v>
      </c>
      <c r="G69" s="15" t="s">
        <v>1061</v>
      </c>
      <c r="H69" s="15" t="s">
        <v>1062</v>
      </c>
      <c r="I69" s="15">
        <v>4</v>
      </c>
      <c r="J69" s="15">
        <v>19</v>
      </c>
      <c r="K69" s="15">
        <v>19</v>
      </c>
      <c r="L69" s="15">
        <v>5.3758362838605196</v>
      </c>
      <c r="M69" s="15">
        <v>14.251139448237</v>
      </c>
      <c r="N69" s="15">
        <v>19.105053527243498</v>
      </c>
      <c r="O69" s="12">
        <f t="shared" si="0"/>
        <v>38.732029259341019</v>
      </c>
    </row>
    <row r="70" spans="1:15" ht="15.75" x14ac:dyDescent="0.15">
      <c r="A70" s="14" t="s">
        <v>84</v>
      </c>
      <c r="B70" s="15">
        <v>53138316</v>
      </c>
      <c r="C70" s="15">
        <v>53138380</v>
      </c>
      <c r="D70" s="15" t="s">
        <v>18</v>
      </c>
      <c r="E70" s="15" t="s">
        <v>556</v>
      </c>
      <c r="F70" s="15">
        <v>21</v>
      </c>
      <c r="G70" s="15" t="s">
        <v>1061</v>
      </c>
      <c r="H70" s="15" t="s">
        <v>1062</v>
      </c>
      <c r="I70" s="15">
        <v>7</v>
      </c>
      <c r="J70" s="15">
        <v>8</v>
      </c>
      <c r="K70" s="15">
        <v>5</v>
      </c>
      <c r="L70" s="15">
        <v>9.4077134967559193</v>
      </c>
      <c r="M70" s="15">
        <v>6.0004797676787298</v>
      </c>
      <c r="N70" s="15">
        <v>5.0276456650640799</v>
      </c>
      <c r="O70" s="12">
        <f t="shared" si="0"/>
        <v>20.435838929498729</v>
      </c>
    </row>
    <row r="71" spans="1:15" ht="15.75" x14ac:dyDescent="0.15">
      <c r="A71" s="14" t="s">
        <v>85</v>
      </c>
      <c r="B71" s="15">
        <v>17351081</v>
      </c>
      <c r="C71" s="15">
        <v>17351166</v>
      </c>
      <c r="D71" s="15" t="s">
        <v>18</v>
      </c>
      <c r="E71" s="15" t="s">
        <v>557</v>
      </c>
      <c r="F71" s="15">
        <v>22</v>
      </c>
      <c r="G71" s="15" t="s">
        <v>1063</v>
      </c>
      <c r="H71" s="15" t="s">
        <v>1064</v>
      </c>
      <c r="I71" s="15">
        <v>0.5</v>
      </c>
      <c r="J71" s="15">
        <v>0.5</v>
      </c>
      <c r="K71" s="15">
        <v>0.5</v>
      </c>
      <c r="L71" s="15">
        <v>0.67197953548256595</v>
      </c>
      <c r="M71" s="15">
        <v>0.37502998547992</v>
      </c>
      <c r="N71" s="15">
        <v>0.50276456650640799</v>
      </c>
      <c r="O71" s="12">
        <f t="shared" ref="O71:O134" si="1">L71+M71+N71</f>
        <v>1.5497740874688939</v>
      </c>
    </row>
    <row r="72" spans="1:15" ht="15.75" x14ac:dyDescent="0.15">
      <c r="A72" s="14" t="s">
        <v>86</v>
      </c>
      <c r="B72" s="15">
        <v>4775940</v>
      </c>
      <c r="C72" s="15">
        <v>4776084</v>
      </c>
      <c r="D72" s="15" t="s">
        <v>18</v>
      </c>
      <c r="E72" s="15" t="s">
        <v>558</v>
      </c>
      <c r="F72" s="15">
        <v>22</v>
      </c>
      <c r="G72" s="15" t="s">
        <v>1065</v>
      </c>
      <c r="H72" s="15" t="s">
        <v>1066</v>
      </c>
      <c r="I72" s="15">
        <v>1</v>
      </c>
      <c r="J72" s="15">
        <v>0</v>
      </c>
      <c r="K72" s="15">
        <v>1</v>
      </c>
      <c r="L72" s="15">
        <v>1.3439590709651299</v>
      </c>
      <c r="M72" s="15">
        <v>0</v>
      </c>
      <c r="N72" s="15">
        <v>1.00552913301282</v>
      </c>
      <c r="O72" s="12">
        <f t="shared" si="1"/>
        <v>2.3494882039779501</v>
      </c>
    </row>
    <row r="73" spans="1:15" ht="15.75" x14ac:dyDescent="0.15">
      <c r="A73" s="14" t="s">
        <v>87</v>
      </c>
      <c r="B73" s="15">
        <v>4775940</v>
      </c>
      <c r="C73" s="15">
        <v>4776084</v>
      </c>
      <c r="D73" s="15" t="s">
        <v>18</v>
      </c>
      <c r="E73" s="15" t="s">
        <v>559</v>
      </c>
      <c r="F73" s="15">
        <v>22</v>
      </c>
      <c r="G73" s="15" t="s">
        <v>1065</v>
      </c>
      <c r="H73" s="15" t="s">
        <v>1066</v>
      </c>
      <c r="I73" s="15">
        <v>0</v>
      </c>
      <c r="J73" s="15">
        <v>1</v>
      </c>
      <c r="K73" s="15">
        <v>2</v>
      </c>
      <c r="L73" s="15">
        <v>0</v>
      </c>
      <c r="M73" s="15">
        <v>0.750059970959841</v>
      </c>
      <c r="N73" s="15">
        <v>2.0110582660256302</v>
      </c>
      <c r="O73" s="12">
        <f t="shared" si="1"/>
        <v>2.761118236985471</v>
      </c>
    </row>
    <row r="74" spans="1:15" ht="15.75" x14ac:dyDescent="0.15">
      <c r="A74" s="14" t="s">
        <v>88</v>
      </c>
      <c r="B74" s="15">
        <v>72808659</v>
      </c>
      <c r="C74" s="15">
        <v>72808732</v>
      </c>
      <c r="D74" s="15" t="s">
        <v>18</v>
      </c>
      <c r="E74" s="15" t="s">
        <v>560</v>
      </c>
      <c r="F74" s="15">
        <v>22</v>
      </c>
      <c r="G74" s="15" t="s">
        <v>1067</v>
      </c>
      <c r="H74" s="15" t="s">
        <v>1068</v>
      </c>
      <c r="I74" s="15">
        <v>2</v>
      </c>
      <c r="J74" s="15">
        <v>0.5</v>
      </c>
      <c r="K74" s="15">
        <v>2.5</v>
      </c>
      <c r="L74" s="15">
        <v>2.6879181419302598</v>
      </c>
      <c r="M74" s="15">
        <v>0.37502998547992</v>
      </c>
      <c r="N74" s="15">
        <v>2.51382283253204</v>
      </c>
      <c r="O74" s="12">
        <f t="shared" si="1"/>
        <v>5.5767709599422197</v>
      </c>
    </row>
    <row r="75" spans="1:15" ht="15.75" x14ac:dyDescent="0.15">
      <c r="A75" s="14" t="s">
        <v>89</v>
      </c>
      <c r="B75" s="15">
        <v>158155658</v>
      </c>
      <c r="C75" s="15">
        <v>158155744</v>
      </c>
      <c r="D75" s="15" t="s">
        <v>18</v>
      </c>
      <c r="E75" s="15" t="s">
        <v>561</v>
      </c>
      <c r="F75" s="15">
        <v>24</v>
      </c>
      <c r="G75" s="15" t="s">
        <v>1069</v>
      </c>
      <c r="H75" s="15" t="s">
        <v>1070</v>
      </c>
      <c r="I75" s="15">
        <v>0</v>
      </c>
      <c r="J75" s="15">
        <v>1</v>
      </c>
      <c r="K75" s="15">
        <v>0</v>
      </c>
      <c r="L75" s="15">
        <v>0</v>
      </c>
      <c r="M75" s="15">
        <v>0.750059970959841</v>
      </c>
      <c r="N75" s="15">
        <v>0</v>
      </c>
      <c r="O75" s="12">
        <f t="shared" si="1"/>
        <v>0.750059970959841</v>
      </c>
    </row>
    <row r="76" spans="1:15" ht="15.75" x14ac:dyDescent="0.15">
      <c r="A76" s="14" t="s">
        <v>90</v>
      </c>
      <c r="B76" s="15">
        <v>38391172</v>
      </c>
      <c r="C76" s="15">
        <v>38391291</v>
      </c>
      <c r="D76" s="15" t="s">
        <v>17</v>
      </c>
      <c r="E76" s="15" t="s">
        <v>562</v>
      </c>
      <c r="F76" s="15">
        <v>19</v>
      </c>
      <c r="G76" s="15" t="s">
        <v>1071</v>
      </c>
      <c r="H76" s="15" t="s">
        <v>1072</v>
      </c>
      <c r="I76" s="15">
        <v>0</v>
      </c>
      <c r="J76" s="15">
        <v>1</v>
      </c>
      <c r="K76" s="15">
        <v>0</v>
      </c>
      <c r="L76" s="15">
        <v>0</v>
      </c>
      <c r="M76" s="15">
        <v>0.750059970959841</v>
      </c>
      <c r="N76" s="15">
        <v>0</v>
      </c>
      <c r="O76" s="12">
        <f t="shared" si="1"/>
        <v>0.750059970959841</v>
      </c>
    </row>
    <row r="77" spans="1:15" ht="15.75" x14ac:dyDescent="0.15">
      <c r="A77" s="14" t="s">
        <v>91</v>
      </c>
      <c r="B77" s="15">
        <v>243591</v>
      </c>
      <c r="C77" s="15">
        <v>243724</v>
      </c>
      <c r="D77" s="15" t="s">
        <v>17</v>
      </c>
      <c r="E77" s="15" t="s">
        <v>563</v>
      </c>
      <c r="F77" s="15">
        <v>21</v>
      </c>
      <c r="G77" s="15" t="s">
        <v>1073</v>
      </c>
      <c r="H77" s="15" t="s">
        <v>1074</v>
      </c>
      <c r="I77" s="15">
        <v>0</v>
      </c>
      <c r="J77" s="15">
        <v>0.5</v>
      </c>
      <c r="K77" s="15">
        <v>0</v>
      </c>
      <c r="L77" s="15">
        <v>0</v>
      </c>
      <c r="M77" s="15">
        <v>0.37502998547992</v>
      </c>
      <c r="N77" s="15">
        <v>0</v>
      </c>
      <c r="O77" s="12">
        <f t="shared" si="1"/>
        <v>0.37502998547992</v>
      </c>
    </row>
    <row r="78" spans="1:15" ht="15.75" x14ac:dyDescent="0.15">
      <c r="A78" s="14" t="s">
        <v>92</v>
      </c>
      <c r="B78" s="15">
        <v>110277062</v>
      </c>
      <c r="C78" s="15">
        <v>110277184</v>
      </c>
      <c r="D78" s="15" t="s">
        <v>18</v>
      </c>
      <c r="E78" s="15" t="s">
        <v>564</v>
      </c>
      <c r="F78" s="15">
        <v>22</v>
      </c>
      <c r="G78" s="15" t="s">
        <v>1075</v>
      </c>
      <c r="H78" s="15" t="s">
        <v>1076</v>
      </c>
      <c r="I78" s="15">
        <v>1.5</v>
      </c>
      <c r="J78" s="15">
        <v>1.5</v>
      </c>
      <c r="K78" s="15">
        <v>0</v>
      </c>
      <c r="L78" s="15">
        <v>2.0159386064476998</v>
      </c>
      <c r="M78" s="15">
        <v>1.1250899564397601</v>
      </c>
      <c r="N78" s="15">
        <v>0</v>
      </c>
      <c r="O78" s="12">
        <f t="shared" si="1"/>
        <v>3.1410285628874597</v>
      </c>
    </row>
    <row r="79" spans="1:15" ht="15.75" x14ac:dyDescent="0.15">
      <c r="A79" s="14" t="s">
        <v>93</v>
      </c>
      <c r="B79" s="15">
        <v>148161277</v>
      </c>
      <c r="C79" s="15">
        <v>148161349</v>
      </c>
      <c r="D79" s="15" t="s">
        <v>17</v>
      </c>
      <c r="E79" s="15" t="s">
        <v>565</v>
      </c>
      <c r="F79" s="15">
        <v>19</v>
      </c>
      <c r="G79" s="15" t="s">
        <v>1077</v>
      </c>
      <c r="H79" s="15" t="s">
        <v>1078</v>
      </c>
      <c r="I79" s="15">
        <v>0</v>
      </c>
      <c r="J79" s="15">
        <v>1</v>
      </c>
      <c r="K79" s="15">
        <v>0</v>
      </c>
      <c r="L79" s="15">
        <v>0</v>
      </c>
      <c r="M79" s="15">
        <v>0.750059970959841</v>
      </c>
      <c r="N79" s="15">
        <v>0</v>
      </c>
      <c r="O79" s="12">
        <f t="shared" si="1"/>
        <v>0.750059970959841</v>
      </c>
    </row>
    <row r="80" spans="1:15" ht="15.75" x14ac:dyDescent="0.15">
      <c r="A80" s="14" t="s">
        <v>94</v>
      </c>
      <c r="B80" s="15">
        <v>1389</v>
      </c>
      <c r="C80" s="15">
        <v>1517</v>
      </c>
      <c r="D80" s="15" t="s">
        <v>18</v>
      </c>
      <c r="E80" s="15" t="s">
        <v>566</v>
      </c>
      <c r="F80" s="15">
        <v>22</v>
      </c>
      <c r="G80" s="15" t="s">
        <v>1079</v>
      </c>
      <c r="H80" s="15" t="s">
        <v>1080</v>
      </c>
      <c r="I80" s="15">
        <v>0</v>
      </c>
      <c r="J80" s="15">
        <v>1</v>
      </c>
      <c r="K80" s="15">
        <v>0</v>
      </c>
      <c r="L80" s="15">
        <v>0</v>
      </c>
      <c r="M80" s="15">
        <v>0.750059970959841</v>
      </c>
      <c r="N80" s="15">
        <v>0</v>
      </c>
      <c r="O80" s="12">
        <f t="shared" si="1"/>
        <v>0.750059970959841</v>
      </c>
    </row>
    <row r="81" spans="1:15" ht="15.75" x14ac:dyDescent="0.15">
      <c r="A81" s="14" t="s">
        <v>95</v>
      </c>
      <c r="B81" s="15">
        <v>151102761</v>
      </c>
      <c r="C81" s="15">
        <v>151102860</v>
      </c>
      <c r="D81" s="15" t="s">
        <v>17</v>
      </c>
      <c r="E81" s="15" t="s">
        <v>567</v>
      </c>
      <c r="F81" s="15">
        <v>21</v>
      </c>
      <c r="G81" s="15" t="s">
        <v>1081</v>
      </c>
      <c r="H81" s="15" t="s">
        <v>1082</v>
      </c>
      <c r="I81" s="15">
        <v>55</v>
      </c>
      <c r="J81" s="15">
        <v>112</v>
      </c>
      <c r="K81" s="15">
        <v>95</v>
      </c>
      <c r="L81" s="15">
        <v>73.917748903082199</v>
      </c>
      <c r="M81" s="15">
        <v>84.006716747502196</v>
      </c>
      <c r="N81" s="15">
        <v>95.525267636217606</v>
      </c>
      <c r="O81" s="12">
        <f t="shared" si="1"/>
        <v>253.44973328680203</v>
      </c>
    </row>
    <row r="82" spans="1:15" ht="15.75" x14ac:dyDescent="0.15">
      <c r="A82" s="14" t="s">
        <v>96</v>
      </c>
      <c r="B82" s="15">
        <v>151102761</v>
      </c>
      <c r="C82" s="15">
        <v>151102860</v>
      </c>
      <c r="D82" s="15" t="s">
        <v>17</v>
      </c>
      <c r="E82" s="15" t="s">
        <v>568</v>
      </c>
      <c r="F82" s="15">
        <v>22</v>
      </c>
      <c r="G82" s="15" t="s">
        <v>1081</v>
      </c>
      <c r="H82" s="15" t="s">
        <v>1082</v>
      </c>
      <c r="I82" s="15">
        <v>14</v>
      </c>
      <c r="J82" s="15">
        <v>26</v>
      </c>
      <c r="K82" s="15">
        <v>49</v>
      </c>
      <c r="L82" s="15">
        <v>18.815426993511799</v>
      </c>
      <c r="M82" s="15">
        <v>19.501559244955899</v>
      </c>
      <c r="N82" s="15">
        <v>49.270927517628003</v>
      </c>
      <c r="O82" s="12">
        <f t="shared" si="1"/>
        <v>87.587913756095702</v>
      </c>
    </row>
    <row r="83" spans="1:15" ht="15.75" x14ac:dyDescent="0.15">
      <c r="A83" s="14" t="s">
        <v>97</v>
      </c>
      <c r="B83" s="15">
        <v>64874173</v>
      </c>
      <c r="C83" s="15">
        <v>64874264</v>
      </c>
      <c r="D83" s="15" t="s">
        <v>17</v>
      </c>
      <c r="E83" s="15" t="s">
        <v>569</v>
      </c>
      <c r="F83" s="15">
        <v>22</v>
      </c>
      <c r="G83" s="15" t="s">
        <v>1083</v>
      </c>
      <c r="H83" s="15" t="s">
        <v>1084</v>
      </c>
      <c r="I83" s="15">
        <v>1</v>
      </c>
      <c r="J83" s="15">
        <v>1</v>
      </c>
      <c r="K83" s="15">
        <v>1</v>
      </c>
      <c r="L83" s="15">
        <v>1.3439590709651299</v>
      </c>
      <c r="M83" s="15">
        <v>0.750059970959841</v>
      </c>
      <c r="N83" s="15">
        <v>1.00552913301282</v>
      </c>
      <c r="O83" s="12">
        <f t="shared" si="1"/>
        <v>3.0995481749377909</v>
      </c>
    </row>
    <row r="84" spans="1:15" ht="15.75" x14ac:dyDescent="0.15">
      <c r="A84" s="14" t="s">
        <v>98</v>
      </c>
      <c r="B84" s="15">
        <v>64874173</v>
      </c>
      <c r="C84" s="15">
        <v>64874264</v>
      </c>
      <c r="D84" s="15" t="s">
        <v>17</v>
      </c>
      <c r="E84" s="15" t="s">
        <v>570</v>
      </c>
      <c r="F84" s="15">
        <v>22</v>
      </c>
      <c r="G84" s="15" t="s">
        <v>1083</v>
      </c>
      <c r="H84" s="15" t="s">
        <v>1084</v>
      </c>
      <c r="I84" s="15">
        <v>0</v>
      </c>
      <c r="J84" s="15">
        <v>2</v>
      </c>
      <c r="K84" s="15">
        <v>0</v>
      </c>
      <c r="L84" s="15">
        <v>0</v>
      </c>
      <c r="M84" s="15">
        <v>1.50011994191968</v>
      </c>
      <c r="N84" s="15">
        <v>0</v>
      </c>
      <c r="O84" s="12">
        <f t="shared" si="1"/>
        <v>1.50011994191968</v>
      </c>
    </row>
    <row r="85" spans="1:15" ht="15.75" x14ac:dyDescent="0.15">
      <c r="A85" s="14" t="s">
        <v>99</v>
      </c>
      <c r="B85" s="15">
        <v>25603371</v>
      </c>
      <c r="C85" s="15">
        <v>25603427</v>
      </c>
      <c r="D85" s="15" t="s">
        <v>18</v>
      </c>
      <c r="E85" s="15" t="s">
        <v>571</v>
      </c>
      <c r="F85" s="15">
        <v>21</v>
      </c>
      <c r="G85" s="15" t="s">
        <v>1085</v>
      </c>
      <c r="H85" s="15" t="s">
        <v>1086</v>
      </c>
      <c r="I85" s="15">
        <v>1</v>
      </c>
      <c r="J85" s="15">
        <v>0</v>
      </c>
      <c r="K85" s="15">
        <v>0</v>
      </c>
      <c r="L85" s="15">
        <v>1.3439590709651299</v>
      </c>
      <c r="M85" s="15">
        <v>0</v>
      </c>
      <c r="N85" s="15">
        <v>0</v>
      </c>
      <c r="O85" s="12">
        <f t="shared" si="1"/>
        <v>1.3439590709651299</v>
      </c>
    </row>
    <row r="86" spans="1:15" ht="15.75" x14ac:dyDescent="0.15">
      <c r="A86" s="14" t="s">
        <v>100</v>
      </c>
      <c r="B86" s="15">
        <v>26036919</v>
      </c>
      <c r="C86" s="15">
        <v>26037011</v>
      </c>
      <c r="D86" s="15" t="s">
        <v>18</v>
      </c>
      <c r="E86" s="15" t="s">
        <v>572</v>
      </c>
      <c r="F86" s="15">
        <v>22</v>
      </c>
      <c r="G86" s="15" t="s">
        <v>1087</v>
      </c>
      <c r="H86" s="15" t="s">
        <v>1088</v>
      </c>
      <c r="I86" s="15">
        <v>0</v>
      </c>
      <c r="J86" s="15">
        <v>1.5</v>
      </c>
      <c r="K86" s="15">
        <v>0.5</v>
      </c>
      <c r="L86" s="15">
        <v>0</v>
      </c>
      <c r="M86" s="15">
        <v>1.1250899564397601</v>
      </c>
      <c r="N86" s="15">
        <v>0.50276456650640799</v>
      </c>
      <c r="O86" s="12">
        <f t="shared" si="1"/>
        <v>1.6278545229461681</v>
      </c>
    </row>
    <row r="87" spans="1:15" ht="15.75" x14ac:dyDescent="0.15">
      <c r="A87" s="14" t="s">
        <v>101</v>
      </c>
      <c r="B87" s="15">
        <v>94924247</v>
      </c>
      <c r="C87" s="15">
        <v>94924335</v>
      </c>
      <c r="D87" s="15" t="s">
        <v>18</v>
      </c>
      <c r="E87" s="15" t="s">
        <v>573</v>
      </c>
      <c r="F87" s="15">
        <v>22</v>
      </c>
      <c r="G87" s="15" t="s">
        <v>1089</v>
      </c>
      <c r="H87" s="15" t="s">
        <v>1090</v>
      </c>
      <c r="I87" s="15">
        <v>0</v>
      </c>
      <c r="J87" s="15">
        <v>1.5</v>
      </c>
      <c r="K87" s="15">
        <v>0</v>
      </c>
      <c r="L87" s="15">
        <v>0</v>
      </c>
      <c r="M87" s="15">
        <v>1.1250899564397601</v>
      </c>
      <c r="N87" s="15">
        <v>0</v>
      </c>
      <c r="O87" s="12">
        <f t="shared" si="1"/>
        <v>1.1250899564397601</v>
      </c>
    </row>
    <row r="88" spans="1:15" ht="15.75" x14ac:dyDescent="0.15">
      <c r="A88" s="14" t="s">
        <v>102</v>
      </c>
      <c r="B88" s="15">
        <v>39237774</v>
      </c>
      <c r="C88" s="15">
        <v>39237890</v>
      </c>
      <c r="D88" s="15" t="s">
        <v>17</v>
      </c>
      <c r="E88" s="15" t="s">
        <v>574</v>
      </c>
      <c r="F88" s="15">
        <v>19</v>
      </c>
      <c r="G88" s="15" t="s">
        <v>1091</v>
      </c>
      <c r="H88" s="15" t="s">
        <v>1092</v>
      </c>
      <c r="I88" s="15">
        <v>11</v>
      </c>
      <c r="J88" s="15">
        <v>18</v>
      </c>
      <c r="K88" s="15">
        <v>10</v>
      </c>
      <c r="L88" s="15">
        <v>14.783549780616401</v>
      </c>
      <c r="M88" s="15">
        <v>13.5010794772771</v>
      </c>
      <c r="N88" s="15">
        <v>10.055291330128201</v>
      </c>
      <c r="O88" s="12">
        <f t="shared" si="1"/>
        <v>38.339920588021698</v>
      </c>
    </row>
    <row r="89" spans="1:15" ht="15.75" x14ac:dyDescent="0.15">
      <c r="A89" s="14" t="s">
        <v>103</v>
      </c>
      <c r="B89" s="15">
        <v>90671753</v>
      </c>
      <c r="C89" s="15">
        <v>90671833</v>
      </c>
      <c r="D89" s="15" t="s">
        <v>18</v>
      </c>
      <c r="E89" s="15" t="s">
        <v>575</v>
      </c>
      <c r="F89" s="15">
        <v>18</v>
      </c>
      <c r="G89" s="15" t="s">
        <v>1093</v>
      </c>
      <c r="H89" s="15" t="s">
        <v>1094</v>
      </c>
      <c r="I89" s="15">
        <v>473</v>
      </c>
      <c r="J89" s="15">
        <v>341</v>
      </c>
      <c r="K89" s="15">
        <v>550</v>
      </c>
      <c r="L89" s="15">
        <v>635.69264056650695</v>
      </c>
      <c r="M89" s="15">
        <v>255.770450097306</v>
      </c>
      <c r="N89" s="15">
        <v>553.04102315704904</v>
      </c>
      <c r="O89" s="12">
        <f t="shared" si="1"/>
        <v>1444.5041138208621</v>
      </c>
    </row>
    <row r="90" spans="1:15" ht="15.75" x14ac:dyDescent="0.15">
      <c r="A90" s="14" t="s">
        <v>104</v>
      </c>
      <c r="B90" s="15">
        <v>86375601</v>
      </c>
      <c r="C90" s="15">
        <v>86375706</v>
      </c>
      <c r="D90" s="15" t="s">
        <v>17</v>
      </c>
      <c r="E90" s="15" t="s">
        <v>576</v>
      </c>
      <c r="F90" s="15">
        <v>19</v>
      </c>
      <c r="G90" s="15" t="s">
        <v>1095</v>
      </c>
      <c r="H90" s="15" t="s">
        <v>1096</v>
      </c>
      <c r="I90" s="15">
        <v>0</v>
      </c>
      <c r="J90" s="15">
        <v>3</v>
      </c>
      <c r="K90" s="15">
        <v>0</v>
      </c>
      <c r="L90" s="15">
        <v>0</v>
      </c>
      <c r="M90" s="15">
        <v>2.2501799128795201</v>
      </c>
      <c r="N90" s="15">
        <v>0</v>
      </c>
      <c r="O90" s="12">
        <f t="shared" si="1"/>
        <v>2.2501799128795201</v>
      </c>
    </row>
    <row r="91" spans="1:15" ht="15.75" x14ac:dyDescent="0.15">
      <c r="A91" s="14" t="s">
        <v>105</v>
      </c>
      <c r="B91" s="15">
        <v>4245028</v>
      </c>
      <c r="C91" s="15">
        <v>4245115</v>
      </c>
      <c r="D91" s="15" t="s">
        <v>17</v>
      </c>
      <c r="E91" s="15" t="s">
        <v>577</v>
      </c>
      <c r="F91" s="15">
        <v>22</v>
      </c>
      <c r="G91" s="15" t="s">
        <v>1097</v>
      </c>
      <c r="H91" s="15" t="s">
        <v>1098</v>
      </c>
      <c r="I91" s="15">
        <v>9</v>
      </c>
      <c r="J91" s="15">
        <v>6</v>
      </c>
      <c r="K91" s="15">
        <v>16</v>
      </c>
      <c r="L91" s="15">
        <v>12.0956316386862</v>
      </c>
      <c r="M91" s="15">
        <v>4.5003598257590403</v>
      </c>
      <c r="N91" s="15">
        <v>16.088466128205098</v>
      </c>
      <c r="O91" s="12">
        <f t="shared" si="1"/>
        <v>32.68445759265034</v>
      </c>
    </row>
    <row r="92" spans="1:15" ht="15.75" x14ac:dyDescent="0.15">
      <c r="A92" s="14" t="s">
        <v>106</v>
      </c>
      <c r="B92" s="15">
        <v>7131436</v>
      </c>
      <c r="C92" s="15">
        <v>7131501</v>
      </c>
      <c r="D92" s="15" t="s">
        <v>18</v>
      </c>
      <c r="E92" s="15" t="s">
        <v>578</v>
      </c>
      <c r="F92" s="15">
        <v>20</v>
      </c>
      <c r="G92" s="15" t="s">
        <v>1099</v>
      </c>
      <c r="H92" s="15" t="s">
        <v>1100</v>
      </c>
      <c r="I92" s="15">
        <v>0</v>
      </c>
      <c r="J92" s="15">
        <v>2</v>
      </c>
      <c r="K92" s="15">
        <v>0</v>
      </c>
      <c r="L92" s="15">
        <v>0</v>
      </c>
      <c r="M92" s="15">
        <v>1.50011994191968</v>
      </c>
      <c r="N92" s="15">
        <v>0</v>
      </c>
      <c r="O92" s="12">
        <f t="shared" si="1"/>
        <v>1.50011994191968</v>
      </c>
    </row>
    <row r="93" spans="1:15" ht="15.75" x14ac:dyDescent="0.15">
      <c r="A93" s="14" t="s">
        <v>107</v>
      </c>
      <c r="B93" s="15">
        <v>63823972</v>
      </c>
      <c r="C93" s="15">
        <v>63824047</v>
      </c>
      <c r="D93" s="15" t="s">
        <v>18</v>
      </c>
      <c r="E93" s="15" t="s">
        <v>579</v>
      </c>
      <c r="F93" s="15">
        <v>18</v>
      </c>
      <c r="G93" s="15" t="s">
        <v>1101</v>
      </c>
      <c r="H93" s="15" t="s">
        <v>1102</v>
      </c>
      <c r="I93" s="15">
        <v>3</v>
      </c>
      <c r="J93" s="15">
        <v>3</v>
      </c>
      <c r="K93" s="15">
        <v>0</v>
      </c>
      <c r="L93" s="15">
        <v>4.0318772128953899</v>
      </c>
      <c r="M93" s="15">
        <v>2.2501799128795201</v>
      </c>
      <c r="N93" s="15">
        <v>0</v>
      </c>
      <c r="O93" s="12">
        <f t="shared" si="1"/>
        <v>6.2820571257749105</v>
      </c>
    </row>
    <row r="94" spans="1:15" ht="15.75" x14ac:dyDescent="0.15">
      <c r="A94" s="14" t="s">
        <v>108</v>
      </c>
      <c r="B94" s="15">
        <v>94981509</v>
      </c>
      <c r="C94" s="15">
        <v>94981595</v>
      </c>
      <c r="D94" s="15" t="s">
        <v>18</v>
      </c>
      <c r="E94" s="15" t="s">
        <v>580</v>
      </c>
      <c r="F94" s="15">
        <v>19</v>
      </c>
      <c r="G94" s="15" t="s">
        <v>1103</v>
      </c>
      <c r="H94" s="15" t="s">
        <v>1104</v>
      </c>
      <c r="I94" s="15">
        <v>0</v>
      </c>
      <c r="J94" s="15">
        <v>0</v>
      </c>
      <c r="K94" s="15">
        <v>2</v>
      </c>
      <c r="L94" s="15">
        <v>0</v>
      </c>
      <c r="M94" s="15">
        <v>0</v>
      </c>
      <c r="N94" s="15">
        <v>2.0110582660256302</v>
      </c>
      <c r="O94" s="12">
        <f t="shared" si="1"/>
        <v>2.0110582660256302</v>
      </c>
    </row>
    <row r="95" spans="1:15" ht="15.75" x14ac:dyDescent="0.15">
      <c r="A95" s="14" t="s">
        <v>109</v>
      </c>
      <c r="B95" s="15">
        <v>13768709</v>
      </c>
      <c r="C95" s="15">
        <v>13768817</v>
      </c>
      <c r="D95" s="15" t="s">
        <v>17</v>
      </c>
      <c r="E95" s="15" t="s">
        <v>581</v>
      </c>
      <c r="F95" s="15">
        <v>19</v>
      </c>
      <c r="G95" s="15" t="s">
        <v>1105</v>
      </c>
      <c r="H95" s="15" t="s">
        <v>1106</v>
      </c>
      <c r="I95" s="15">
        <v>0</v>
      </c>
      <c r="J95" s="15">
        <v>0</v>
      </c>
      <c r="K95" s="15">
        <v>2</v>
      </c>
      <c r="L95" s="15">
        <v>0</v>
      </c>
      <c r="M95" s="15">
        <v>0</v>
      </c>
      <c r="N95" s="15">
        <v>2.0110582660256302</v>
      </c>
      <c r="O95" s="12">
        <f t="shared" si="1"/>
        <v>2.0110582660256302</v>
      </c>
    </row>
    <row r="96" spans="1:15" ht="15.75" x14ac:dyDescent="0.15">
      <c r="A96" s="14" t="s">
        <v>110</v>
      </c>
      <c r="B96" s="15">
        <v>37088394</v>
      </c>
      <c r="C96" s="15">
        <v>37088494</v>
      </c>
      <c r="D96" s="15" t="s">
        <v>18</v>
      </c>
      <c r="E96" s="15" t="s">
        <v>582</v>
      </c>
      <c r="F96" s="15">
        <v>23</v>
      </c>
      <c r="G96" s="15" t="s">
        <v>1107</v>
      </c>
      <c r="H96" s="15" t="s">
        <v>1108</v>
      </c>
      <c r="I96" s="15">
        <v>1</v>
      </c>
      <c r="J96" s="15">
        <v>2</v>
      </c>
      <c r="K96" s="15">
        <v>0</v>
      </c>
      <c r="L96" s="15">
        <v>1.3439590709651299</v>
      </c>
      <c r="M96" s="15">
        <v>1.50011994191968</v>
      </c>
      <c r="N96" s="15">
        <v>0</v>
      </c>
      <c r="O96" s="12">
        <f t="shared" si="1"/>
        <v>2.8440790128848099</v>
      </c>
    </row>
    <row r="97" spans="1:15" ht="15.75" x14ac:dyDescent="0.15">
      <c r="A97" s="14" t="s">
        <v>111</v>
      </c>
      <c r="B97" s="15">
        <v>48214284</v>
      </c>
      <c r="C97" s="15">
        <v>48214350</v>
      </c>
      <c r="D97" s="15" t="s">
        <v>18</v>
      </c>
      <c r="E97" s="15" t="s">
        <v>583</v>
      </c>
      <c r="F97" s="15">
        <v>20</v>
      </c>
      <c r="G97" s="15" t="s">
        <v>1109</v>
      </c>
      <c r="H97" s="15" t="s">
        <v>1110</v>
      </c>
      <c r="I97" s="15">
        <v>0</v>
      </c>
      <c r="J97" s="15">
        <v>2</v>
      </c>
      <c r="K97" s="15">
        <v>0</v>
      </c>
      <c r="L97" s="15">
        <v>0</v>
      </c>
      <c r="M97" s="15">
        <v>1.50011994191968</v>
      </c>
      <c r="N97" s="15">
        <v>0</v>
      </c>
      <c r="O97" s="12">
        <f t="shared" si="1"/>
        <v>1.50011994191968</v>
      </c>
    </row>
    <row r="98" spans="1:15" ht="15.75" x14ac:dyDescent="0.15">
      <c r="A98" s="14" t="s">
        <v>112</v>
      </c>
      <c r="B98" s="15">
        <v>130907503</v>
      </c>
      <c r="C98" s="15">
        <v>130907559</v>
      </c>
      <c r="D98" s="15" t="s">
        <v>18</v>
      </c>
      <c r="E98" s="15" t="s">
        <v>584</v>
      </c>
      <c r="F98" s="15">
        <v>21</v>
      </c>
      <c r="G98" s="15" t="s">
        <v>1111</v>
      </c>
      <c r="H98" s="15" t="s">
        <v>1112</v>
      </c>
      <c r="I98" s="15">
        <v>0</v>
      </c>
      <c r="J98" s="15">
        <v>2</v>
      </c>
      <c r="K98" s="15">
        <v>0</v>
      </c>
      <c r="L98" s="15">
        <v>0</v>
      </c>
      <c r="M98" s="15">
        <v>1.50011994191968</v>
      </c>
      <c r="N98" s="15">
        <v>0</v>
      </c>
      <c r="O98" s="12">
        <f t="shared" si="1"/>
        <v>1.50011994191968</v>
      </c>
    </row>
    <row r="99" spans="1:15" ht="15.75" x14ac:dyDescent="0.15">
      <c r="A99" s="14" t="s">
        <v>113</v>
      </c>
      <c r="B99" s="15">
        <v>52769596</v>
      </c>
      <c r="C99" s="15">
        <v>52769654</v>
      </c>
      <c r="D99" s="15" t="s">
        <v>17</v>
      </c>
      <c r="E99" s="15" t="s">
        <v>585</v>
      </c>
      <c r="F99" s="15">
        <v>19</v>
      </c>
      <c r="G99" s="15" t="s">
        <v>1113</v>
      </c>
      <c r="H99" s="15" t="s">
        <v>1114</v>
      </c>
      <c r="I99" s="15">
        <v>0</v>
      </c>
      <c r="J99" s="15">
        <v>0</v>
      </c>
      <c r="K99" s="15">
        <v>4</v>
      </c>
      <c r="L99" s="15">
        <v>0</v>
      </c>
      <c r="M99" s="15">
        <v>0</v>
      </c>
      <c r="N99" s="15">
        <v>4.0221165320512702</v>
      </c>
      <c r="O99" s="12">
        <f t="shared" si="1"/>
        <v>4.0221165320512702</v>
      </c>
    </row>
    <row r="100" spans="1:15" ht="15.75" x14ac:dyDescent="0.15">
      <c r="A100" s="14" t="s">
        <v>114</v>
      </c>
      <c r="B100" s="15">
        <v>91061793</v>
      </c>
      <c r="C100" s="15">
        <v>91061865</v>
      </c>
      <c r="D100" s="15" t="s">
        <v>17</v>
      </c>
      <c r="E100" s="15" t="s">
        <v>586</v>
      </c>
      <c r="F100" s="15">
        <v>22</v>
      </c>
      <c r="G100" s="15" t="s">
        <v>1115</v>
      </c>
      <c r="H100" s="15" t="s">
        <v>1116</v>
      </c>
      <c r="I100" s="15">
        <v>0</v>
      </c>
      <c r="J100" s="15">
        <v>2</v>
      </c>
      <c r="K100" s="15">
        <v>0</v>
      </c>
      <c r="L100" s="15">
        <v>0</v>
      </c>
      <c r="M100" s="15">
        <v>1.50011994191968</v>
      </c>
      <c r="N100" s="15">
        <v>0</v>
      </c>
      <c r="O100" s="12">
        <f t="shared" si="1"/>
        <v>1.50011994191968</v>
      </c>
    </row>
    <row r="101" spans="1:15" ht="15.75" x14ac:dyDescent="0.15">
      <c r="A101" s="14" t="s">
        <v>115</v>
      </c>
      <c r="B101" s="15">
        <v>76477886</v>
      </c>
      <c r="C101" s="15">
        <v>76478020</v>
      </c>
      <c r="D101" s="15" t="s">
        <v>18</v>
      </c>
      <c r="E101" s="15" t="s">
        <v>587</v>
      </c>
      <c r="F101" s="15">
        <v>22</v>
      </c>
      <c r="G101" s="15" t="s">
        <v>1117</v>
      </c>
      <c r="H101" s="15" t="s">
        <v>1118</v>
      </c>
      <c r="I101" s="15">
        <v>0</v>
      </c>
      <c r="J101" s="15">
        <v>2</v>
      </c>
      <c r="K101" s="15">
        <v>0</v>
      </c>
      <c r="L101" s="15">
        <v>0</v>
      </c>
      <c r="M101" s="15">
        <v>1.50011994191968</v>
      </c>
      <c r="N101" s="15">
        <v>0</v>
      </c>
      <c r="O101" s="12">
        <f t="shared" si="1"/>
        <v>1.50011994191968</v>
      </c>
    </row>
    <row r="102" spans="1:15" ht="15.75" x14ac:dyDescent="0.15">
      <c r="A102" s="14" t="s">
        <v>116</v>
      </c>
      <c r="B102" s="15">
        <v>54384937</v>
      </c>
      <c r="C102" s="15">
        <v>54385048</v>
      </c>
      <c r="D102" s="15" t="s">
        <v>17</v>
      </c>
      <c r="E102" s="15" t="s">
        <v>588</v>
      </c>
      <c r="F102" s="15">
        <v>19</v>
      </c>
      <c r="G102" s="15" t="s">
        <v>1119</v>
      </c>
      <c r="H102" s="15" t="s">
        <v>1120</v>
      </c>
      <c r="I102" s="15">
        <v>4</v>
      </c>
      <c r="J102" s="15">
        <v>18</v>
      </c>
      <c r="K102" s="15">
        <v>4</v>
      </c>
      <c r="L102" s="15">
        <v>5.3758362838605196</v>
      </c>
      <c r="M102" s="15">
        <v>13.5010794772771</v>
      </c>
      <c r="N102" s="15">
        <v>4.0221165320512702</v>
      </c>
      <c r="O102" s="12">
        <f t="shared" si="1"/>
        <v>22.899032293188892</v>
      </c>
    </row>
    <row r="103" spans="1:15" ht="15.75" x14ac:dyDescent="0.15">
      <c r="A103" s="14" t="s">
        <v>117</v>
      </c>
      <c r="B103" s="15">
        <v>86418365</v>
      </c>
      <c r="C103" s="15">
        <v>86418436</v>
      </c>
      <c r="D103" s="15" t="s">
        <v>17</v>
      </c>
      <c r="E103" s="15" t="s">
        <v>589</v>
      </c>
      <c r="F103" s="15">
        <v>20</v>
      </c>
      <c r="G103" s="15" t="s">
        <v>1121</v>
      </c>
      <c r="H103" s="15" t="s">
        <v>1122</v>
      </c>
      <c r="I103" s="15">
        <v>2</v>
      </c>
      <c r="J103" s="15">
        <v>0</v>
      </c>
      <c r="K103" s="15">
        <v>0</v>
      </c>
      <c r="L103" s="15">
        <v>2.6879181419302598</v>
      </c>
      <c r="M103" s="15">
        <v>0</v>
      </c>
      <c r="N103" s="15">
        <v>0</v>
      </c>
      <c r="O103" s="12">
        <f t="shared" si="1"/>
        <v>2.6879181419302598</v>
      </c>
    </row>
    <row r="104" spans="1:15" ht="15.75" x14ac:dyDescent="0.15">
      <c r="A104" s="14" t="s">
        <v>118</v>
      </c>
      <c r="B104" s="15">
        <v>80651548</v>
      </c>
      <c r="C104" s="15">
        <v>80651634</v>
      </c>
      <c r="D104" s="15" t="s">
        <v>18</v>
      </c>
      <c r="E104" s="15" t="s">
        <v>590</v>
      </c>
      <c r="F104" s="15">
        <v>21</v>
      </c>
      <c r="G104" s="15" t="s">
        <v>1123</v>
      </c>
      <c r="H104" s="15" t="s">
        <v>1124</v>
      </c>
      <c r="I104" s="15">
        <v>1</v>
      </c>
      <c r="J104" s="15">
        <v>0</v>
      </c>
      <c r="K104" s="15">
        <v>1</v>
      </c>
      <c r="L104" s="15">
        <v>1.3439590709651299</v>
      </c>
      <c r="M104" s="15">
        <v>0</v>
      </c>
      <c r="N104" s="15">
        <v>1.00552913301282</v>
      </c>
      <c r="O104" s="12">
        <f t="shared" si="1"/>
        <v>2.3494882039779501</v>
      </c>
    </row>
    <row r="105" spans="1:15" ht="15.75" x14ac:dyDescent="0.15">
      <c r="A105" s="14" t="s">
        <v>119</v>
      </c>
      <c r="B105" s="15">
        <v>69271532</v>
      </c>
      <c r="C105" s="15">
        <v>69271626</v>
      </c>
      <c r="D105" s="15" t="s">
        <v>17</v>
      </c>
      <c r="E105" s="15" t="s">
        <v>591</v>
      </c>
      <c r="F105" s="15">
        <v>23</v>
      </c>
      <c r="G105" s="15" t="s">
        <v>1125</v>
      </c>
      <c r="H105" s="15" t="s">
        <v>1126</v>
      </c>
      <c r="I105" s="15">
        <v>1</v>
      </c>
      <c r="J105" s="15">
        <v>4</v>
      </c>
      <c r="K105" s="15">
        <v>0</v>
      </c>
      <c r="L105" s="15">
        <v>1.3439590709651299</v>
      </c>
      <c r="M105" s="15">
        <v>3.00023988383936</v>
      </c>
      <c r="N105" s="15">
        <v>0</v>
      </c>
      <c r="O105" s="12">
        <f t="shared" si="1"/>
        <v>4.3441989548044901</v>
      </c>
    </row>
    <row r="106" spans="1:15" ht="15.75" x14ac:dyDescent="0.15">
      <c r="A106" s="14" t="s">
        <v>120</v>
      </c>
      <c r="B106" s="15">
        <v>35889342</v>
      </c>
      <c r="C106" s="15">
        <v>35889417</v>
      </c>
      <c r="D106" s="15" t="s">
        <v>18</v>
      </c>
      <c r="E106" s="15" t="s">
        <v>592</v>
      </c>
      <c r="F106" s="15">
        <v>19</v>
      </c>
      <c r="G106" s="15" t="s">
        <v>1127</v>
      </c>
      <c r="H106" s="15" t="s">
        <v>1128</v>
      </c>
      <c r="I106" s="15">
        <v>0</v>
      </c>
      <c r="J106" s="15">
        <v>0</v>
      </c>
      <c r="K106" s="15">
        <v>2</v>
      </c>
      <c r="L106" s="15">
        <v>0</v>
      </c>
      <c r="M106" s="15">
        <v>0</v>
      </c>
      <c r="N106" s="15">
        <v>2.0110582660256302</v>
      </c>
      <c r="O106" s="12">
        <f t="shared" si="1"/>
        <v>2.0110582660256302</v>
      </c>
    </row>
    <row r="107" spans="1:15" ht="15.75" x14ac:dyDescent="0.15">
      <c r="A107" s="14" t="s">
        <v>121</v>
      </c>
      <c r="B107" s="15">
        <v>85194601</v>
      </c>
      <c r="C107" s="15">
        <v>85194691</v>
      </c>
      <c r="D107" s="15" t="s">
        <v>17</v>
      </c>
      <c r="E107" s="15" t="s">
        <v>593</v>
      </c>
      <c r="F107" s="15">
        <v>21</v>
      </c>
      <c r="G107" s="15" t="s">
        <v>1129</v>
      </c>
      <c r="H107" s="15" t="s">
        <v>1130</v>
      </c>
      <c r="I107" s="15">
        <v>1</v>
      </c>
      <c r="J107" s="15">
        <v>1</v>
      </c>
      <c r="K107" s="15">
        <v>0</v>
      </c>
      <c r="L107" s="15">
        <v>1.3439590709651299</v>
      </c>
      <c r="M107" s="15">
        <v>0.750059970959841</v>
      </c>
      <c r="N107" s="15">
        <v>0</v>
      </c>
      <c r="O107" s="12">
        <f t="shared" si="1"/>
        <v>2.0940190419249709</v>
      </c>
    </row>
    <row r="108" spans="1:15" ht="15.75" x14ac:dyDescent="0.15">
      <c r="A108" s="14" t="s">
        <v>122</v>
      </c>
      <c r="B108" s="15">
        <v>8175178</v>
      </c>
      <c r="C108" s="15">
        <v>8175253</v>
      </c>
      <c r="D108" s="15" t="s">
        <v>18</v>
      </c>
      <c r="E108" s="15" t="s">
        <v>594</v>
      </c>
      <c r="F108" s="15">
        <v>19</v>
      </c>
      <c r="G108" s="15" t="s">
        <v>1131</v>
      </c>
      <c r="H108" s="15" t="s">
        <v>1132</v>
      </c>
      <c r="I108" s="15">
        <v>0</v>
      </c>
      <c r="J108" s="15">
        <v>0</v>
      </c>
      <c r="K108" s="15">
        <v>2</v>
      </c>
      <c r="L108" s="15">
        <v>0</v>
      </c>
      <c r="M108" s="15">
        <v>0</v>
      </c>
      <c r="N108" s="15">
        <v>2.0110582660256302</v>
      </c>
      <c r="O108" s="12">
        <f t="shared" si="1"/>
        <v>2.0110582660256302</v>
      </c>
    </row>
    <row r="109" spans="1:15" ht="15.75" x14ac:dyDescent="0.15">
      <c r="A109" s="14" t="s">
        <v>123</v>
      </c>
      <c r="B109" s="15">
        <v>10381050</v>
      </c>
      <c r="C109" s="15">
        <v>10381132</v>
      </c>
      <c r="D109" s="15" t="s">
        <v>17</v>
      </c>
      <c r="E109" s="15" t="s">
        <v>595</v>
      </c>
      <c r="F109" s="15">
        <v>21</v>
      </c>
      <c r="G109" s="15" t="s">
        <v>1133</v>
      </c>
      <c r="H109" s="15" t="s">
        <v>1134</v>
      </c>
      <c r="I109" s="15">
        <v>0</v>
      </c>
      <c r="J109" s="15">
        <v>2</v>
      </c>
      <c r="K109" s="15">
        <v>0</v>
      </c>
      <c r="L109" s="15">
        <v>0</v>
      </c>
      <c r="M109" s="15">
        <v>1.50011994191968</v>
      </c>
      <c r="N109" s="15">
        <v>0</v>
      </c>
      <c r="O109" s="12">
        <f t="shared" si="1"/>
        <v>1.50011994191968</v>
      </c>
    </row>
    <row r="110" spans="1:15" ht="15.75" x14ac:dyDescent="0.15">
      <c r="A110" s="14" t="s">
        <v>124</v>
      </c>
      <c r="B110" s="15">
        <v>71152037</v>
      </c>
      <c r="C110" s="15">
        <v>71152107</v>
      </c>
      <c r="D110" s="15" t="s">
        <v>17</v>
      </c>
      <c r="E110" s="15" t="s">
        <v>596</v>
      </c>
      <c r="F110" s="15">
        <v>20</v>
      </c>
      <c r="G110" s="15" t="s">
        <v>1135</v>
      </c>
      <c r="H110" s="15" t="s">
        <v>1136</v>
      </c>
      <c r="I110" s="15">
        <v>0</v>
      </c>
      <c r="J110" s="15">
        <v>2</v>
      </c>
      <c r="K110" s="15">
        <v>0</v>
      </c>
      <c r="L110" s="15">
        <v>0</v>
      </c>
      <c r="M110" s="15">
        <v>1.50011994191968</v>
      </c>
      <c r="N110" s="15">
        <v>0</v>
      </c>
      <c r="O110" s="12">
        <f t="shared" si="1"/>
        <v>1.50011994191968</v>
      </c>
    </row>
    <row r="111" spans="1:15" ht="15.75" x14ac:dyDescent="0.15">
      <c r="A111" s="14" t="s">
        <v>125</v>
      </c>
      <c r="B111" s="15">
        <v>1686970</v>
      </c>
      <c r="C111" s="15">
        <v>1687055</v>
      </c>
      <c r="D111" s="15" t="s">
        <v>17</v>
      </c>
      <c r="E111" s="15" t="s">
        <v>597</v>
      </c>
      <c r="F111" s="15">
        <v>18</v>
      </c>
      <c r="G111" s="15" t="s">
        <v>1137</v>
      </c>
      <c r="H111" s="15" t="s">
        <v>1138</v>
      </c>
      <c r="I111" s="15">
        <v>0</v>
      </c>
      <c r="J111" s="15">
        <v>0</v>
      </c>
      <c r="K111" s="15">
        <v>2</v>
      </c>
      <c r="L111" s="15">
        <v>0</v>
      </c>
      <c r="M111" s="15">
        <v>0</v>
      </c>
      <c r="N111" s="15">
        <v>2.0110582660256302</v>
      </c>
      <c r="O111" s="12">
        <f t="shared" si="1"/>
        <v>2.0110582660256302</v>
      </c>
    </row>
    <row r="112" spans="1:15" ht="15.75" x14ac:dyDescent="0.15">
      <c r="A112" s="14" t="s">
        <v>126</v>
      </c>
      <c r="B112" s="15">
        <v>103318592</v>
      </c>
      <c r="C112" s="15">
        <v>103318709</v>
      </c>
      <c r="D112" s="15" t="s">
        <v>18</v>
      </c>
      <c r="E112" s="15" t="s">
        <v>598</v>
      </c>
      <c r="F112" s="15">
        <v>18</v>
      </c>
      <c r="G112" s="15" t="s">
        <v>1139</v>
      </c>
      <c r="H112" s="15" t="s">
        <v>1140</v>
      </c>
      <c r="I112" s="15">
        <v>0</v>
      </c>
      <c r="J112" s="15">
        <v>2</v>
      </c>
      <c r="K112" s="15">
        <v>0</v>
      </c>
      <c r="L112" s="15">
        <v>0</v>
      </c>
      <c r="M112" s="15">
        <v>1.50011994191968</v>
      </c>
      <c r="N112" s="15">
        <v>0</v>
      </c>
      <c r="O112" s="12">
        <f t="shared" si="1"/>
        <v>1.50011994191968</v>
      </c>
    </row>
    <row r="113" spans="1:15" ht="15.75" x14ac:dyDescent="0.15">
      <c r="A113" s="14" t="s">
        <v>127</v>
      </c>
      <c r="B113" s="15">
        <v>81216073</v>
      </c>
      <c r="C113" s="15">
        <v>81216150</v>
      </c>
      <c r="D113" s="15" t="s">
        <v>17</v>
      </c>
      <c r="E113" s="15" t="s">
        <v>599</v>
      </c>
      <c r="F113" s="15">
        <v>19</v>
      </c>
      <c r="G113" s="15" t="s">
        <v>1141</v>
      </c>
      <c r="H113" s="15" t="s">
        <v>1142</v>
      </c>
      <c r="I113" s="15">
        <v>1</v>
      </c>
      <c r="J113" s="15">
        <v>2</v>
      </c>
      <c r="K113" s="15">
        <v>0</v>
      </c>
      <c r="L113" s="15">
        <v>1.3439590709651299</v>
      </c>
      <c r="M113" s="15">
        <v>1.50011994191968</v>
      </c>
      <c r="N113" s="15">
        <v>0</v>
      </c>
      <c r="O113" s="12">
        <f t="shared" si="1"/>
        <v>2.8440790128848099</v>
      </c>
    </row>
    <row r="114" spans="1:15" ht="15.75" x14ac:dyDescent="0.15">
      <c r="A114" s="14" t="s">
        <v>128</v>
      </c>
      <c r="B114" s="15">
        <v>4387951</v>
      </c>
      <c r="C114" s="15">
        <v>4388044</v>
      </c>
      <c r="D114" s="15" t="s">
        <v>17</v>
      </c>
      <c r="E114" s="15" t="s">
        <v>600</v>
      </c>
      <c r="F114" s="15">
        <v>20</v>
      </c>
      <c r="G114" s="15" t="s">
        <v>1143</v>
      </c>
      <c r="H114" s="15" t="s">
        <v>1144</v>
      </c>
      <c r="I114" s="15">
        <v>0</v>
      </c>
      <c r="J114" s="15">
        <v>2</v>
      </c>
      <c r="K114" s="15">
        <v>0</v>
      </c>
      <c r="L114" s="15">
        <v>0</v>
      </c>
      <c r="M114" s="15">
        <v>1.50011994191968</v>
      </c>
      <c r="N114" s="15">
        <v>0</v>
      </c>
      <c r="O114" s="12">
        <f t="shared" si="1"/>
        <v>1.50011994191968</v>
      </c>
    </row>
    <row r="115" spans="1:15" ht="15.75" x14ac:dyDescent="0.15">
      <c r="A115" s="14" t="s">
        <v>129</v>
      </c>
      <c r="B115" s="15">
        <v>44808942</v>
      </c>
      <c r="C115" s="15">
        <v>44809034</v>
      </c>
      <c r="D115" s="15" t="s">
        <v>17</v>
      </c>
      <c r="E115" s="15" t="s">
        <v>601</v>
      </c>
      <c r="F115" s="15">
        <v>26</v>
      </c>
      <c r="G115" s="15" t="s">
        <v>1145</v>
      </c>
      <c r="H115" s="15" t="s">
        <v>1146</v>
      </c>
      <c r="I115" s="15">
        <v>60</v>
      </c>
      <c r="J115" s="15">
        <v>48</v>
      </c>
      <c r="K115" s="15">
        <v>43</v>
      </c>
      <c r="L115" s="15">
        <v>80.637544257907905</v>
      </c>
      <c r="M115" s="15">
        <v>36.0028786060724</v>
      </c>
      <c r="N115" s="15">
        <v>43.237752719551096</v>
      </c>
      <c r="O115" s="12">
        <f t="shared" si="1"/>
        <v>159.8781755835314</v>
      </c>
    </row>
    <row r="116" spans="1:15" ht="15.75" x14ac:dyDescent="0.15">
      <c r="A116" s="14" t="s">
        <v>130</v>
      </c>
      <c r="B116" s="15">
        <v>98291634</v>
      </c>
      <c r="C116" s="15">
        <v>98291715</v>
      </c>
      <c r="D116" s="15" t="s">
        <v>17</v>
      </c>
      <c r="E116" s="15" t="s">
        <v>602</v>
      </c>
      <c r="F116" s="15">
        <v>22</v>
      </c>
      <c r="G116" s="15" t="s">
        <v>1147</v>
      </c>
      <c r="H116" s="15" t="s">
        <v>1148</v>
      </c>
      <c r="I116" s="15">
        <v>2</v>
      </c>
      <c r="J116" s="15">
        <v>0</v>
      </c>
      <c r="K116" s="15">
        <v>0</v>
      </c>
      <c r="L116" s="15">
        <v>2.6879181419302598</v>
      </c>
      <c r="M116" s="15">
        <v>0</v>
      </c>
      <c r="N116" s="15">
        <v>0</v>
      </c>
      <c r="O116" s="12">
        <f t="shared" si="1"/>
        <v>2.6879181419302598</v>
      </c>
    </row>
    <row r="117" spans="1:15" ht="15.75" x14ac:dyDescent="0.15">
      <c r="A117" s="14" t="s">
        <v>131</v>
      </c>
      <c r="B117" s="15">
        <v>95282269</v>
      </c>
      <c r="C117" s="15">
        <v>95282386</v>
      </c>
      <c r="D117" s="15" t="s">
        <v>17</v>
      </c>
      <c r="E117" s="15" t="s">
        <v>603</v>
      </c>
      <c r="F117" s="15">
        <v>18</v>
      </c>
      <c r="G117" s="15" t="s">
        <v>1149</v>
      </c>
      <c r="H117" s="15" t="s">
        <v>1150</v>
      </c>
      <c r="I117" s="15">
        <v>2</v>
      </c>
      <c r="J117" s="15">
        <v>0</v>
      </c>
      <c r="K117" s="15">
        <v>0</v>
      </c>
      <c r="L117" s="15">
        <v>2.6879181419302598</v>
      </c>
      <c r="M117" s="15">
        <v>0</v>
      </c>
      <c r="N117" s="15">
        <v>0</v>
      </c>
      <c r="O117" s="12">
        <f t="shared" si="1"/>
        <v>2.6879181419302598</v>
      </c>
    </row>
    <row r="118" spans="1:15" ht="15.75" x14ac:dyDescent="0.15">
      <c r="A118" s="14" t="s">
        <v>132</v>
      </c>
      <c r="B118" s="15">
        <v>18750311</v>
      </c>
      <c r="C118" s="15">
        <v>18750430</v>
      </c>
      <c r="D118" s="15" t="s">
        <v>18</v>
      </c>
      <c r="E118" s="15" t="s">
        <v>604</v>
      </c>
      <c r="F118" s="15">
        <v>22</v>
      </c>
      <c r="G118" s="15" t="s">
        <v>1151</v>
      </c>
      <c r="H118" s="15" t="s">
        <v>1152</v>
      </c>
      <c r="I118" s="15">
        <v>10</v>
      </c>
      <c r="J118" s="15">
        <v>25</v>
      </c>
      <c r="K118" s="15">
        <v>13</v>
      </c>
      <c r="L118" s="15">
        <v>13.4395907096513</v>
      </c>
      <c r="M118" s="15">
        <v>18.751499273996</v>
      </c>
      <c r="N118" s="15">
        <v>13.071878729166601</v>
      </c>
      <c r="O118" s="12">
        <f t="shared" si="1"/>
        <v>45.262968712813901</v>
      </c>
    </row>
    <row r="119" spans="1:15" ht="15.75" x14ac:dyDescent="0.15">
      <c r="A119" s="14" t="s">
        <v>133</v>
      </c>
      <c r="B119" s="15">
        <v>46021706</v>
      </c>
      <c r="C119" s="15">
        <v>46021802</v>
      </c>
      <c r="D119" s="15" t="s">
        <v>17</v>
      </c>
      <c r="E119" s="15" t="s">
        <v>605</v>
      </c>
      <c r="F119" s="15">
        <v>19</v>
      </c>
      <c r="G119" s="15" t="s">
        <v>1153</v>
      </c>
      <c r="H119" s="15" t="s">
        <v>1154</v>
      </c>
      <c r="I119" s="15">
        <v>0</v>
      </c>
      <c r="J119" s="15">
        <v>3</v>
      </c>
      <c r="K119" s="15">
        <v>0</v>
      </c>
      <c r="L119" s="15">
        <v>0</v>
      </c>
      <c r="M119" s="15">
        <v>2.2501799128795201</v>
      </c>
      <c r="N119" s="15">
        <v>0</v>
      </c>
      <c r="O119" s="12">
        <f t="shared" si="1"/>
        <v>2.2501799128795201</v>
      </c>
    </row>
    <row r="120" spans="1:15" ht="15.75" x14ac:dyDescent="0.15">
      <c r="A120" s="14" t="s">
        <v>134</v>
      </c>
      <c r="B120" s="15">
        <v>3604976</v>
      </c>
      <c r="C120" s="15">
        <v>3605080</v>
      </c>
      <c r="D120" s="15" t="s">
        <v>17</v>
      </c>
      <c r="E120" s="15" t="s">
        <v>606</v>
      </c>
      <c r="F120" s="15">
        <v>20</v>
      </c>
      <c r="G120" s="15" t="s">
        <v>1155</v>
      </c>
      <c r="H120" s="15" t="s">
        <v>1156</v>
      </c>
      <c r="I120" s="15">
        <v>1</v>
      </c>
      <c r="J120" s="15">
        <v>0</v>
      </c>
      <c r="K120" s="15">
        <v>1</v>
      </c>
      <c r="L120" s="15">
        <v>1.3439590709651299</v>
      </c>
      <c r="M120" s="15">
        <v>0</v>
      </c>
      <c r="N120" s="15">
        <v>1.00552913301282</v>
      </c>
      <c r="O120" s="12">
        <f t="shared" si="1"/>
        <v>2.3494882039779501</v>
      </c>
    </row>
    <row r="121" spans="1:15" ht="15.75" x14ac:dyDescent="0.15">
      <c r="A121" s="14" t="s">
        <v>135</v>
      </c>
      <c r="B121" s="15">
        <v>56637299</v>
      </c>
      <c r="C121" s="15">
        <v>56637388</v>
      </c>
      <c r="D121" s="15" t="s">
        <v>17</v>
      </c>
      <c r="E121" s="15" t="s">
        <v>607</v>
      </c>
      <c r="F121" s="15">
        <v>23</v>
      </c>
      <c r="G121" s="15" t="s">
        <v>1157</v>
      </c>
      <c r="H121" s="15" t="s">
        <v>1158</v>
      </c>
      <c r="I121" s="15">
        <v>1</v>
      </c>
      <c r="J121" s="15">
        <v>1</v>
      </c>
      <c r="K121" s="15">
        <v>2</v>
      </c>
      <c r="L121" s="15">
        <v>1.3439590709651299</v>
      </c>
      <c r="M121" s="15">
        <v>0.750059970959841</v>
      </c>
      <c r="N121" s="15">
        <v>2.0110582660256302</v>
      </c>
      <c r="O121" s="12">
        <f t="shared" si="1"/>
        <v>4.1050773079506016</v>
      </c>
    </row>
    <row r="122" spans="1:15" ht="15.75" x14ac:dyDescent="0.15">
      <c r="A122" s="14" t="s">
        <v>136</v>
      </c>
      <c r="B122" s="15">
        <v>75529635</v>
      </c>
      <c r="C122" s="15">
        <v>75529715</v>
      </c>
      <c r="D122" s="15" t="s">
        <v>18</v>
      </c>
      <c r="E122" s="15" t="s">
        <v>608</v>
      </c>
      <c r="F122" s="15">
        <v>21</v>
      </c>
      <c r="G122" s="15" t="s">
        <v>1159</v>
      </c>
      <c r="H122" s="15" t="s">
        <v>1160</v>
      </c>
      <c r="I122" s="15">
        <v>0</v>
      </c>
      <c r="J122" s="15">
        <v>3</v>
      </c>
      <c r="K122" s="15">
        <v>0</v>
      </c>
      <c r="L122" s="15">
        <v>0</v>
      </c>
      <c r="M122" s="15">
        <v>2.2501799128795201</v>
      </c>
      <c r="N122" s="15">
        <v>0</v>
      </c>
      <c r="O122" s="12">
        <f t="shared" si="1"/>
        <v>2.2501799128795201</v>
      </c>
    </row>
    <row r="123" spans="1:15" ht="15.75" x14ac:dyDescent="0.15">
      <c r="A123" s="14" t="s">
        <v>137</v>
      </c>
      <c r="B123" s="15">
        <v>208067711</v>
      </c>
      <c r="C123" s="15">
        <v>208067826</v>
      </c>
      <c r="D123" s="15" t="s">
        <v>17</v>
      </c>
      <c r="E123" s="15" t="s">
        <v>609</v>
      </c>
      <c r="F123" s="15">
        <v>23</v>
      </c>
      <c r="G123" s="15" t="s">
        <v>1161</v>
      </c>
      <c r="H123" s="15" t="s">
        <v>1162</v>
      </c>
      <c r="I123" s="15">
        <v>0</v>
      </c>
      <c r="J123" s="15">
        <v>0</v>
      </c>
      <c r="K123" s="15">
        <v>3</v>
      </c>
      <c r="L123" s="15">
        <v>0</v>
      </c>
      <c r="M123" s="15">
        <v>0</v>
      </c>
      <c r="N123" s="15">
        <v>3.0165873990384502</v>
      </c>
      <c r="O123" s="12">
        <f t="shared" si="1"/>
        <v>3.0165873990384502</v>
      </c>
    </row>
    <row r="124" spans="1:15" ht="15.75" x14ac:dyDescent="0.15">
      <c r="A124" s="14" t="s">
        <v>138</v>
      </c>
      <c r="B124" s="15">
        <v>54416400</v>
      </c>
      <c r="C124" s="15">
        <v>54416514</v>
      </c>
      <c r="D124" s="15" t="s">
        <v>17</v>
      </c>
      <c r="E124" s="15" t="s">
        <v>610</v>
      </c>
      <c r="F124" s="15">
        <v>21</v>
      </c>
      <c r="G124" s="15" t="s">
        <v>1163</v>
      </c>
      <c r="H124" s="15" t="s">
        <v>1164</v>
      </c>
      <c r="I124" s="15">
        <v>2</v>
      </c>
      <c r="J124" s="15">
        <v>0</v>
      </c>
      <c r="K124" s="15">
        <v>0</v>
      </c>
      <c r="L124" s="15">
        <v>2.6879181419302598</v>
      </c>
      <c r="M124" s="15">
        <v>0</v>
      </c>
      <c r="N124" s="15">
        <v>0</v>
      </c>
      <c r="O124" s="12">
        <f t="shared" si="1"/>
        <v>2.6879181419302598</v>
      </c>
    </row>
    <row r="125" spans="1:15" ht="15.75" x14ac:dyDescent="0.15">
      <c r="A125" s="14" t="s">
        <v>139</v>
      </c>
      <c r="B125" s="15">
        <v>73489684</v>
      </c>
      <c r="C125" s="15">
        <v>73489819</v>
      </c>
      <c r="D125" s="15" t="s">
        <v>17</v>
      </c>
      <c r="E125" s="15" t="s">
        <v>611</v>
      </c>
      <c r="F125" s="15">
        <v>23</v>
      </c>
      <c r="G125" s="15" t="s">
        <v>1165</v>
      </c>
      <c r="H125" s="15" t="s">
        <v>1166</v>
      </c>
      <c r="I125" s="15">
        <v>0</v>
      </c>
      <c r="J125" s="15">
        <v>0</v>
      </c>
      <c r="K125" s="15">
        <v>3</v>
      </c>
      <c r="L125" s="15">
        <v>0</v>
      </c>
      <c r="M125" s="15">
        <v>0</v>
      </c>
      <c r="N125" s="15">
        <v>3.0165873990384502</v>
      </c>
      <c r="O125" s="12">
        <f t="shared" si="1"/>
        <v>3.0165873990384502</v>
      </c>
    </row>
    <row r="126" spans="1:15" ht="15.75" x14ac:dyDescent="0.15">
      <c r="A126" s="14" t="s">
        <v>140</v>
      </c>
      <c r="B126" s="15">
        <v>8227353</v>
      </c>
      <c r="C126" s="15">
        <v>8227440</v>
      </c>
      <c r="D126" s="15" t="s">
        <v>17</v>
      </c>
      <c r="E126" s="15" t="s">
        <v>612</v>
      </c>
      <c r="F126" s="15">
        <v>19</v>
      </c>
      <c r="G126" s="15" t="s">
        <v>1167</v>
      </c>
      <c r="H126" s="15" t="s">
        <v>1168</v>
      </c>
      <c r="I126" s="15">
        <v>0</v>
      </c>
      <c r="J126" s="15">
        <v>2</v>
      </c>
      <c r="K126" s="15">
        <v>0</v>
      </c>
      <c r="L126" s="15">
        <v>0</v>
      </c>
      <c r="M126" s="15">
        <v>1.50011994191968</v>
      </c>
      <c r="N126" s="15">
        <v>0</v>
      </c>
      <c r="O126" s="12">
        <f t="shared" si="1"/>
        <v>1.50011994191968</v>
      </c>
    </row>
    <row r="127" spans="1:15" ht="15.75" x14ac:dyDescent="0.15">
      <c r="A127" s="14" t="s">
        <v>141</v>
      </c>
      <c r="B127" s="15">
        <v>69467356</v>
      </c>
      <c r="C127" s="15">
        <v>69467443</v>
      </c>
      <c r="D127" s="15" t="s">
        <v>17</v>
      </c>
      <c r="E127" s="15" t="s">
        <v>613</v>
      </c>
      <c r="F127" s="15">
        <v>20</v>
      </c>
      <c r="G127" s="15" t="s">
        <v>1169</v>
      </c>
      <c r="H127" s="15" t="s">
        <v>1170</v>
      </c>
      <c r="I127" s="15">
        <v>2</v>
      </c>
      <c r="J127" s="15">
        <v>0</v>
      </c>
      <c r="K127" s="15">
        <v>0</v>
      </c>
      <c r="L127" s="15">
        <v>2.6879181419302598</v>
      </c>
      <c r="M127" s="15">
        <v>0</v>
      </c>
      <c r="N127" s="15">
        <v>0</v>
      </c>
      <c r="O127" s="12">
        <f t="shared" si="1"/>
        <v>2.6879181419302598</v>
      </c>
    </row>
    <row r="128" spans="1:15" ht="15.75" x14ac:dyDescent="0.15">
      <c r="A128" s="14" t="s">
        <v>142</v>
      </c>
      <c r="B128" s="15">
        <v>86718708</v>
      </c>
      <c r="C128" s="15">
        <v>86718775</v>
      </c>
      <c r="D128" s="15" t="s">
        <v>17</v>
      </c>
      <c r="E128" s="15" t="s">
        <v>614</v>
      </c>
      <c r="F128" s="15">
        <v>19</v>
      </c>
      <c r="G128" s="15" t="s">
        <v>1171</v>
      </c>
      <c r="H128" s="15" t="s">
        <v>1172</v>
      </c>
      <c r="I128" s="15">
        <v>2</v>
      </c>
      <c r="J128" s="15">
        <v>0</v>
      </c>
      <c r="K128" s="15">
        <v>0</v>
      </c>
      <c r="L128" s="15">
        <v>2.6879181419302598</v>
      </c>
      <c r="M128" s="15">
        <v>0</v>
      </c>
      <c r="N128" s="15">
        <v>0</v>
      </c>
      <c r="O128" s="12">
        <f t="shared" si="1"/>
        <v>2.6879181419302598</v>
      </c>
    </row>
    <row r="129" spans="1:15" ht="15.75" x14ac:dyDescent="0.15">
      <c r="A129" s="14" t="s">
        <v>143</v>
      </c>
      <c r="B129" s="15">
        <v>142341399</v>
      </c>
      <c r="C129" s="15">
        <v>142341505</v>
      </c>
      <c r="D129" s="15" t="s">
        <v>17</v>
      </c>
      <c r="E129" s="15" t="s">
        <v>615</v>
      </c>
      <c r="F129" s="15">
        <v>19</v>
      </c>
      <c r="G129" s="15" t="s">
        <v>1173</v>
      </c>
      <c r="H129" s="15" t="s">
        <v>1174</v>
      </c>
      <c r="I129" s="15">
        <v>2</v>
      </c>
      <c r="J129" s="15">
        <v>0</v>
      </c>
      <c r="K129" s="15">
        <v>0</v>
      </c>
      <c r="L129" s="15">
        <v>2.6879181419302598</v>
      </c>
      <c r="M129" s="15">
        <v>0</v>
      </c>
      <c r="N129" s="15">
        <v>0</v>
      </c>
      <c r="O129" s="12">
        <f t="shared" si="1"/>
        <v>2.6879181419302598</v>
      </c>
    </row>
    <row r="130" spans="1:15" ht="15.75" x14ac:dyDescent="0.15">
      <c r="A130" s="14" t="s">
        <v>144</v>
      </c>
      <c r="B130" s="15">
        <v>36989713</v>
      </c>
      <c r="C130" s="15">
        <v>36989842</v>
      </c>
      <c r="D130" s="15" t="s">
        <v>18</v>
      </c>
      <c r="E130" s="15" t="s">
        <v>616</v>
      </c>
      <c r="F130" s="15">
        <v>21</v>
      </c>
      <c r="G130" s="15" t="s">
        <v>1175</v>
      </c>
      <c r="H130" s="15" t="s">
        <v>1176</v>
      </c>
      <c r="I130" s="15">
        <v>0</v>
      </c>
      <c r="J130" s="15">
        <v>2</v>
      </c>
      <c r="K130" s="15">
        <v>0</v>
      </c>
      <c r="L130" s="15">
        <v>0</v>
      </c>
      <c r="M130" s="15">
        <v>1.50011994191968</v>
      </c>
      <c r="N130" s="15">
        <v>0</v>
      </c>
      <c r="O130" s="12">
        <f t="shared" si="1"/>
        <v>1.50011994191968</v>
      </c>
    </row>
    <row r="131" spans="1:15" ht="15.75" x14ac:dyDescent="0.15">
      <c r="A131" s="14" t="s">
        <v>145</v>
      </c>
      <c r="B131" s="15">
        <v>16665876</v>
      </c>
      <c r="C131" s="15">
        <v>16665983</v>
      </c>
      <c r="D131" s="15" t="s">
        <v>17</v>
      </c>
      <c r="E131" s="15" t="s">
        <v>617</v>
      </c>
      <c r="F131" s="15">
        <v>24</v>
      </c>
      <c r="G131" s="15" t="s">
        <v>1177</v>
      </c>
      <c r="H131" s="15" t="s">
        <v>1178</v>
      </c>
      <c r="I131" s="15">
        <v>7</v>
      </c>
      <c r="J131" s="15">
        <v>19</v>
      </c>
      <c r="K131" s="15">
        <v>12</v>
      </c>
      <c r="L131" s="15">
        <v>9.4077134967559193</v>
      </c>
      <c r="M131" s="15">
        <v>14.251139448237</v>
      </c>
      <c r="N131" s="15">
        <v>12.066349596153801</v>
      </c>
      <c r="O131" s="12">
        <f t="shared" si="1"/>
        <v>35.725202541146722</v>
      </c>
    </row>
    <row r="132" spans="1:15" ht="15.75" x14ac:dyDescent="0.15">
      <c r="A132" s="14" t="s">
        <v>146</v>
      </c>
      <c r="B132" s="15">
        <v>60643175</v>
      </c>
      <c r="C132" s="15">
        <v>60643289</v>
      </c>
      <c r="D132" s="15" t="s">
        <v>17</v>
      </c>
      <c r="E132" s="15" t="s">
        <v>618</v>
      </c>
      <c r="F132" s="15">
        <v>19</v>
      </c>
      <c r="G132" s="15" t="s">
        <v>1179</v>
      </c>
      <c r="H132" s="15" t="s">
        <v>1180</v>
      </c>
      <c r="I132" s="15">
        <v>0</v>
      </c>
      <c r="J132" s="15">
        <v>0</v>
      </c>
      <c r="K132" s="15">
        <v>2</v>
      </c>
      <c r="L132" s="15">
        <v>0</v>
      </c>
      <c r="M132" s="15">
        <v>0</v>
      </c>
      <c r="N132" s="15">
        <v>2.0110582660256302</v>
      </c>
      <c r="O132" s="12">
        <f t="shared" si="1"/>
        <v>2.0110582660256302</v>
      </c>
    </row>
    <row r="133" spans="1:15" ht="15.75" x14ac:dyDescent="0.15">
      <c r="A133" s="14" t="s">
        <v>147</v>
      </c>
      <c r="B133" s="15">
        <v>3821268</v>
      </c>
      <c r="C133" s="15">
        <v>3821336</v>
      </c>
      <c r="D133" s="15" t="s">
        <v>17</v>
      </c>
      <c r="E133" s="15" t="s">
        <v>619</v>
      </c>
      <c r="F133" s="15">
        <v>18</v>
      </c>
      <c r="G133" s="15" t="s">
        <v>1181</v>
      </c>
      <c r="H133" s="15" t="s">
        <v>1182</v>
      </c>
      <c r="I133" s="15">
        <v>2</v>
      </c>
      <c r="J133" s="15">
        <v>0</v>
      </c>
      <c r="K133" s="15">
        <v>2</v>
      </c>
      <c r="L133" s="15">
        <v>2.6879181419302598</v>
      </c>
      <c r="M133" s="15">
        <v>0</v>
      </c>
      <c r="N133" s="15">
        <v>2.0110582660256302</v>
      </c>
      <c r="O133" s="12">
        <f t="shared" si="1"/>
        <v>4.6989764079558896</v>
      </c>
    </row>
    <row r="134" spans="1:15" ht="15.75" x14ac:dyDescent="0.15">
      <c r="A134" s="14" t="s">
        <v>148</v>
      </c>
      <c r="B134" s="15">
        <v>38845297</v>
      </c>
      <c r="C134" s="15">
        <v>38845390</v>
      </c>
      <c r="D134" s="15" t="s">
        <v>18</v>
      </c>
      <c r="E134" s="15" t="s">
        <v>620</v>
      </c>
      <c r="F134" s="15">
        <v>22</v>
      </c>
      <c r="G134" s="15" t="s">
        <v>1183</v>
      </c>
      <c r="H134" s="15" t="s">
        <v>1184</v>
      </c>
      <c r="I134" s="15">
        <v>0</v>
      </c>
      <c r="J134" s="15">
        <v>2</v>
      </c>
      <c r="K134" s="15">
        <v>0</v>
      </c>
      <c r="L134" s="15">
        <v>0</v>
      </c>
      <c r="M134" s="15">
        <v>1.50011994191968</v>
      </c>
      <c r="N134" s="15">
        <v>0</v>
      </c>
      <c r="O134" s="12">
        <f t="shared" si="1"/>
        <v>1.50011994191968</v>
      </c>
    </row>
    <row r="135" spans="1:15" ht="15.75" x14ac:dyDescent="0.15">
      <c r="A135" s="14" t="s">
        <v>149</v>
      </c>
      <c r="B135" s="15">
        <v>20878495</v>
      </c>
      <c r="C135" s="15">
        <v>20878573</v>
      </c>
      <c r="D135" s="15" t="s">
        <v>18</v>
      </c>
      <c r="E135" s="15" t="s">
        <v>621</v>
      </c>
      <c r="F135" s="15">
        <v>23</v>
      </c>
      <c r="G135" s="15" t="s">
        <v>1185</v>
      </c>
      <c r="H135" s="15" t="s">
        <v>1186</v>
      </c>
      <c r="I135" s="15">
        <v>3</v>
      </c>
      <c r="J135" s="15">
        <v>0</v>
      </c>
      <c r="K135" s="15">
        <v>1</v>
      </c>
      <c r="L135" s="15">
        <v>4.0318772128953899</v>
      </c>
      <c r="M135" s="15">
        <v>0</v>
      </c>
      <c r="N135" s="15">
        <v>1.00552913301282</v>
      </c>
      <c r="O135" s="12">
        <f t="shared" ref="O135:O198" si="2">L135+M135+N135</f>
        <v>5.0374063459082095</v>
      </c>
    </row>
    <row r="136" spans="1:15" ht="15.75" x14ac:dyDescent="0.15">
      <c r="A136" s="14" t="s">
        <v>150</v>
      </c>
      <c r="B136" s="15">
        <v>97241412</v>
      </c>
      <c r="C136" s="15">
        <v>97241503</v>
      </c>
      <c r="D136" s="15" t="s">
        <v>18</v>
      </c>
      <c r="E136" s="15" t="s">
        <v>622</v>
      </c>
      <c r="F136" s="15">
        <v>22</v>
      </c>
      <c r="G136" s="15" t="s">
        <v>1187</v>
      </c>
      <c r="H136" s="15" t="s">
        <v>1188</v>
      </c>
      <c r="I136" s="15">
        <v>0</v>
      </c>
      <c r="J136" s="15">
        <v>2</v>
      </c>
      <c r="K136" s="15">
        <v>0</v>
      </c>
      <c r="L136" s="15">
        <v>0</v>
      </c>
      <c r="M136" s="15">
        <v>1.50011994191968</v>
      </c>
      <c r="N136" s="15">
        <v>0</v>
      </c>
      <c r="O136" s="12">
        <f t="shared" si="2"/>
        <v>1.50011994191968</v>
      </c>
    </row>
    <row r="137" spans="1:15" ht="15.75" x14ac:dyDescent="0.15">
      <c r="A137" s="14" t="s">
        <v>151</v>
      </c>
      <c r="B137" s="15">
        <v>15130009</v>
      </c>
      <c r="C137" s="15">
        <v>15130138</v>
      </c>
      <c r="D137" s="15" t="s">
        <v>17</v>
      </c>
      <c r="E137" s="15" t="s">
        <v>623</v>
      </c>
      <c r="F137" s="15">
        <v>19</v>
      </c>
      <c r="G137" s="15" t="s">
        <v>1189</v>
      </c>
      <c r="H137" s="15" t="s">
        <v>1190</v>
      </c>
      <c r="I137" s="15">
        <v>0</v>
      </c>
      <c r="J137" s="15">
        <v>0</v>
      </c>
      <c r="K137" s="15">
        <v>2</v>
      </c>
      <c r="L137" s="15">
        <v>0</v>
      </c>
      <c r="M137" s="15">
        <v>0</v>
      </c>
      <c r="N137" s="15">
        <v>2.0110582660256302</v>
      </c>
      <c r="O137" s="12">
        <f t="shared" si="2"/>
        <v>2.0110582660256302</v>
      </c>
    </row>
    <row r="138" spans="1:15" ht="15.75" x14ac:dyDescent="0.15">
      <c r="A138" s="14" t="s">
        <v>152</v>
      </c>
      <c r="B138" s="15">
        <v>250101589</v>
      </c>
      <c r="C138" s="15">
        <v>250101652</v>
      </c>
      <c r="D138" s="15" t="s">
        <v>18</v>
      </c>
      <c r="E138" s="15" t="s">
        <v>624</v>
      </c>
      <c r="F138" s="15">
        <v>22</v>
      </c>
      <c r="G138" s="15" t="s">
        <v>1191</v>
      </c>
      <c r="H138" s="15" t="s">
        <v>1192</v>
      </c>
      <c r="I138" s="15">
        <v>0</v>
      </c>
      <c r="J138" s="15">
        <v>1</v>
      </c>
      <c r="K138" s="15">
        <v>1</v>
      </c>
      <c r="L138" s="15">
        <v>0</v>
      </c>
      <c r="M138" s="15">
        <v>0.750059970959841</v>
      </c>
      <c r="N138" s="15">
        <v>1.00552913301282</v>
      </c>
      <c r="O138" s="12">
        <f t="shared" si="2"/>
        <v>1.755589103972661</v>
      </c>
    </row>
    <row r="139" spans="1:15" ht="15.75" x14ac:dyDescent="0.15">
      <c r="A139" s="14" t="s">
        <v>153</v>
      </c>
      <c r="B139" s="15">
        <v>39175202</v>
      </c>
      <c r="C139" s="15">
        <v>39175280</v>
      </c>
      <c r="D139" s="15" t="s">
        <v>18</v>
      </c>
      <c r="E139" s="15" t="s">
        <v>625</v>
      </c>
      <c r="F139" s="15">
        <v>20</v>
      </c>
      <c r="G139" s="15" t="s">
        <v>1193</v>
      </c>
      <c r="H139" s="15" t="s">
        <v>1194</v>
      </c>
      <c r="I139" s="15">
        <v>0</v>
      </c>
      <c r="J139" s="15">
        <v>3</v>
      </c>
      <c r="K139" s="15">
        <v>0</v>
      </c>
      <c r="L139" s="15">
        <v>0</v>
      </c>
      <c r="M139" s="15">
        <v>2.2501799128795201</v>
      </c>
      <c r="N139" s="15">
        <v>0</v>
      </c>
      <c r="O139" s="12">
        <f t="shared" si="2"/>
        <v>2.2501799128795201</v>
      </c>
    </row>
    <row r="140" spans="1:15" ht="15.75" x14ac:dyDescent="0.15">
      <c r="A140" s="14" t="s">
        <v>154</v>
      </c>
      <c r="B140" s="15">
        <v>87024860</v>
      </c>
      <c r="C140" s="15">
        <v>87024945</v>
      </c>
      <c r="D140" s="15" t="s">
        <v>17</v>
      </c>
      <c r="E140" s="15" t="s">
        <v>626</v>
      </c>
      <c r="F140" s="15">
        <v>18</v>
      </c>
      <c r="G140" s="15" t="s">
        <v>1195</v>
      </c>
      <c r="H140" s="15" t="s">
        <v>1196</v>
      </c>
      <c r="I140" s="15">
        <v>0</v>
      </c>
      <c r="J140" s="15">
        <v>4</v>
      </c>
      <c r="K140" s="15">
        <v>0</v>
      </c>
      <c r="L140" s="15">
        <v>0</v>
      </c>
      <c r="M140" s="15">
        <v>3.00023988383936</v>
      </c>
      <c r="N140" s="15">
        <v>0</v>
      </c>
      <c r="O140" s="12">
        <f t="shared" si="2"/>
        <v>3.00023988383936</v>
      </c>
    </row>
    <row r="141" spans="1:15" ht="15.75" x14ac:dyDescent="0.15">
      <c r="A141" s="14" t="s">
        <v>155</v>
      </c>
      <c r="B141" s="15">
        <v>23057080</v>
      </c>
      <c r="C141" s="15">
        <v>23057167</v>
      </c>
      <c r="D141" s="15" t="s">
        <v>18</v>
      </c>
      <c r="E141" s="15" t="s">
        <v>627</v>
      </c>
      <c r="F141" s="15">
        <v>21</v>
      </c>
      <c r="G141" s="15" t="s">
        <v>1197</v>
      </c>
      <c r="H141" s="15" t="s">
        <v>1198</v>
      </c>
      <c r="I141" s="15">
        <v>0</v>
      </c>
      <c r="J141" s="15">
        <v>2</v>
      </c>
      <c r="K141" s="15">
        <v>0</v>
      </c>
      <c r="L141" s="15">
        <v>0</v>
      </c>
      <c r="M141" s="15">
        <v>1.50011994191968</v>
      </c>
      <c r="N141" s="15">
        <v>0</v>
      </c>
      <c r="O141" s="12">
        <f t="shared" si="2"/>
        <v>1.50011994191968</v>
      </c>
    </row>
    <row r="142" spans="1:15" ht="15.75" x14ac:dyDescent="0.15">
      <c r="A142" s="14" t="s">
        <v>156</v>
      </c>
      <c r="B142" s="15">
        <v>1759245</v>
      </c>
      <c r="C142" s="15">
        <v>1759359</v>
      </c>
      <c r="D142" s="15" t="s">
        <v>18</v>
      </c>
      <c r="E142" s="15" t="s">
        <v>628</v>
      </c>
      <c r="F142" s="15">
        <v>22</v>
      </c>
      <c r="G142" s="15" t="s">
        <v>1199</v>
      </c>
      <c r="H142" s="15" t="s">
        <v>1200</v>
      </c>
      <c r="I142" s="15">
        <v>0</v>
      </c>
      <c r="J142" s="15">
        <v>2</v>
      </c>
      <c r="K142" s="15">
        <v>0</v>
      </c>
      <c r="L142" s="15">
        <v>0</v>
      </c>
      <c r="M142" s="15">
        <v>1.50011994191968</v>
      </c>
      <c r="N142" s="15">
        <v>0</v>
      </c>
      <c r="O142" s="12">
        <f t="shared" si="2"/>
        <v>1.50011994191968</v>
      </c>
    </row>
    <row r="143" spans="1:15" ht="15.75" x14ac:dyDescent="0.15">
      <c r="A143" s="14" t="s">
        <v>157</v>
      </c>
      <c r="B143" s="15">
        <v>55091545</v>
      </c>
      <c r="C143" s="15">
        <v>55091622</v>
      </c>
      <c r="D143" s="15" t="s">
        <v>17</v>
      </c>
      <c r="E143" s="15" t="s">
        <v>629</v>
      </c>
      <c r="F143" s="15">
        <v>24</v>
      </c>
      <c r="G143" s="15" t="s">
        <v>1201</v>
      </c>
      <c r="H143" s="15" t="s">
        <v>1202</v>
      </c>
      <c r="I143" s="15">
        <v>2</v>
      </c>
      <c r="J143" s="15">
        <v>2</v>
      </c>
      <c r="K143" s="15">
        <v>2</v>
      </c>
      <c r="L143" s="15">
        <v>2.6879181419302598</v>
      </c>
      <c r="M143" s="15">
        <v>1.50011994191968</v>
      </c>
      <c r="N143" s="15">
        <v>2.0110582660256302</v>
      </c>
      <c r="O143" s="12">
        <f t="shared" si="2"/>
        <v>6.1990963498755702</v>
      </c>
    </row>
    <row r="144" spans="1:15" ht="15.75" x14ac:dyDescent="0.15">
      <c r="A144" s="14" t="s">
        <v>158</v>
      </c>
      <c r="B144" s="15">
        <v>96843024</v>
      </c>
      <c r="C144" s="15">
        <v>96843110</v>
      </c>
      <c r="D144" s="15" t="s">
        <v>18</v>
      </c>
      <c r="E144" s="15" t="s">
        <v>630</v>
      </c>
      <c r="F144" s="15">
        <v>21</v>
      </c>
      <c r="G144" s="15" t="s">
        <v>1203</v>
      </c>
      <c r="H144" s="15" t="s">
        <v>1204</v>
      </c>
      <c r="I144" s="15">
        <v>1</v>
      </c>
      <c r="J144" s="15">
        <v>1</v>
      </c>
      <c r="K144" s="15">
        <v>0</v>
      </c>
      <c r="L144" s="15">
        <v>1.3439590709651299</v>
      </c>
      <c r="M144" s="15">
        <v>0.750059970959841</v>
      </c>
      <c r="N144" s="15">
        <v>0</v>
      </c>
      <c r="O144" s="12">
        <f t="shared" si="2"/>
        <v>2.0940190419249709</v>
      </c>
    </row>
    <row r="145" spans="1:15" ht="15.75" x14ac:dyDescent="0.15">
      <c r="A145" s="14" t="s">
        <v>159</v>
      </c>
      <c r="B145" s="15">
        <v>21565855</v>
      </c>
      <c r="C145" s="15">
        <v>21565912</v>
      </c>
      <c r="D145" s="15" t="s">
        <v>18</v>
      </c>
      <c r="E145" s="15" t="s">
        <v>631</v>
      </c>
      <c r="F145" s="15">
        <v>18</v>
      </c>
      <c r="G145" s="15" t="s">
        <v>1205</v>
      </c>
      <c r="H145" s="15" t="s">
        <v>1206</v>
      </c>
      <c r="I145" s="15">
        <v>0</v>
      </c>
      <c r="J145" s="15">
        <v>2</v>
      </c>
      <c r="K145" s="15">
        <v>0</v>
      </c>
      <c r="L145" s="15">
        <v>0</v>
      </c>
      <c r="M145" s="15">
        <v>1.50011994191968</v>
      </c>
      <c r="N145" s="15">
        <v>0</v>
      </c>
      <c r="O145" s="12">
        <f t="shared" si="2"/>
        <v>1.50011994191968</v>
      </c>
    </row>
    <row r="146" spans="1:15" ht="15.75" x14ac:dyDescent="0.15">
      <c r="A146" s="14" t="s">
        <v>160</v>
      </c>
      <c r="B146" s="15">
        <v>146006543</v>
      </c>
      <c r="C146" s="15">
        <v>146006635</v>
      </c>
      <c r="D146" s="15" t="s">
        <v>18</v>
      </c>
      <c r="E146" s="15" t="s">
        <v>632</v>
      </c>
      <c r="F146" s="15">
        <v>19</v>
      </c>
      <c r="G146" s="15" t="s">
        <v>1207</v>
      </c>
      <c r="H146" s="15" t="s">
        <v>1208</v>
      </c>
      <c r="I146" s="15">
        <v>12</v>
      </c>
      <c r="J146" s="15">
        <v>11</v>
      </c>
      <c r="K146" s="15">
        <v>7</v>
      </c>
      <c r="L146" s="15">
        <v>16.127508851581599</v>
      </c>
      <c r="M146" s="15">
        <v>8.2506596805582504</v>
      </c>
      <c r="N146" s="15">
        <v>7.0387039310897199</v>
      </c>
      <c r="O146" s="12">
        <f t="shared" si="2"/>
        <v>31.41687246322957</v>
      </c>
    </row>
    <row r="147" spans="1:15" ht="15.75" x14ac:dyDescent="0.15">
      <c r="A147" s="14" t="s">
        <v>161</v>
      </c>
      <c r="B147" s="15">
        <v>76693945</v>
      </c>
      <c r="C147" s="15">
        <v>76694073</v>
      </c>
      <c r="D147" s="15" t="s">
        <v>18</v>
      </c>
      <c r="E147" s="15" t="s">
        <v>633</v>
      </c>
      <c r="F147" s="15">
        <v>23</v>
      </c>
      <c r="G147" s="15" t="s">
        <v>1209</v>
      </c>
      <c r="H147" s="15" t="s">
        <v>1210</v>
      </c>
      <c r="I147" s="15">
        <v>8</v>
      </c>
      <c r="J147" s="15">
        <v>20</v>
      </c>
      <c r="K147" s="15">
        <v>10</v>
      </c>
      <c r="L147" s="15">
        <v>10.751672567721</v>
      </c>
      <c r="M147" s="15">
        <v>15.0011994191968</v>
      </c>
      <c r="N147" s="15">
        <v>10.055291330128201</v>
      </c>
      <c r="O147" s="12">
        <f t="shared" si="2"/>
        <v>35.808163317046002</v>
      </c>
    </row>
    <row r="148" spans="1:15" ht="15.75" x14ac:dyDescent="0.15">
      <c r="A148" s="14" t="s">
        <v>162</v>
      </c>
      <c r="B148" s="15">
        <v>45673847</v>
      </c>
      <c r="C148" s="15">
        <v>45674007</v>
      </c>
      <c r="D148" s="15" t="s">
        <v>18</v>
      </c>
      <c r="E148" s="15" t="s">
        <v>634</v>
      </c>
      <c r="F148" s="15">
        <v>19</v>
      </c>
      <c r="G148" s="15" t="s">
        <v>1211</v>
      </c>
      <c r="H148" s="15" t="s">
        <v>1212</v>
      </c>
      <c r="I148" s="15">
        <v>0</v>
      </c>
      <c r="J148" s="15">
        <v>0</v>
      </c>
      <c r="K148" s="15">
        <v>2</v>
      </c>
      <c r="L148" s="15">
        <v>0</v>
      </c>
      <c r="M148" s="15">
        <v>0</v>
      </c>
      <c r="N148" s="15">
        <v>2.0110582660256302</v>
      </c>
      <c r="O148" s="12">
        <f t="shared" si="2"/>
        <v>2.0110582660256302</v>
      </c>
    </row>
    <row r="149" spans="1:15" ht="15.75" x14ac:dyDescent="0.15">
      <c r="A149" s="14" t="s">
        <v>163</v>
      </c>
      <c r="B149" s="15">
        <v>139953977</v>
      </c>
      <c r="C149" s="15">
        <v>139954076</v>
      </c>
      <c r="D149" s="15" t="s">
        <v>17</v>
      </c>
      <c r="E149" s="15" t="s">
        <v>635</v>
      </c>
      <c r="F149" s="15">
        <v>19</v>
      </c>
      <c r="G149" s="15" t="s">
        <v>1213</v>
      </c>
      <c r="H149" s="15" t="s">
        <v>1214</v>
      </c>
      <c r="I149" s="15">
        <v>2</v>
      </c>
      <c r="J149" s="15">
        <v>0</v>
      </c>
      <c r="K149" s="15">
        <v>0</v>
      </c>
      <c r="L149" s="15">
        <v>2.6879181419302598</v>
      </c>
      <c r="M149" s="15">
        <v>0</v>
      </c>
      <c r="N149" s="15">
        <v>0</v>
      </c>
      <c r="O149" s="12">
        <f t="shared" si="2"/>
        <v>2.6879181419302598</v>
      </c>
    </row>
    <row r="150" spans="1:15" ht="15.75" x14ac:dyDescent="0.15">
      <c r="A150" s="14" t="s">
        <v>164</v>
      </c>
      <c r="B150" s="15">
        <v>63650184</v>
      </c>
      <c r="C150" s="15">
        <v>63650239</v>
      </c>
      <c r="D150" s="15" t="s">
        <v>17</v>
      </c>
      <c r="E150" s="15" t="s">
        <v>636</v>
      </c>
      <c r="F150" s="15">
        <v>20</v>
      </c>
      <c r="G150" s="15" t="s">
        <v>1215</v>
      </c>
      <c r="H150" s="15" t="s">
        <v>1216</v>
      </c>
      <c r="I150" s="15">
        <v>0</v>
      </c>
      <c r="J150" s="15">
        <v>2</v>
      </c>
      <c r="K150" s="15">
        <v>0</v>
      </c>
      <c r="L150" s="15">
        <v>0</v>
      </c>
      <c r="M150" s="15">
        <v>1.50011994191968</v>
      </c>
      <c r="N150" s="15">
        <v>0</v>
      </c>
      <c r="O150" s="12">
        <f t="shared" si="2"/>
        <v>1.50011994191968</v>
      </c>
    </row>
    <row r="151" spans="1:15" ht="15.75" x14ac:dyDescent="0.15">
      <c r="A151" s="14" t="s">
        <v>165</v>
      </c>
      <c r="B151" s="15">
        <v>57986722</v>
      </c>
      <c r="C151" s="15">
        <v>57986790</v>
      </c>
      <c r="D151" s="15" t="s">
        <v>18</v>
      </c>
      <c r="E151" s="15" t="s">
        <v>637</v>
      </c>
      <c r="F151" s="15">
        <v>19</v>
      </c>
      <c r="G151" s="15" t="s">
        <v>1217</v>
      </c>
      <c r="H151" s="15" t="s">
        <v>1218</v>
      </c>
      <c r="I151" s="15">
        <v>1</v>
      </c>
      <c r="J151" s="15">
        <v>1</v>
      </c>
      <c r="K151" s="15">
        <v>0</v>
      </c>
      <c r="L151" s="15">
        <v>1.3439590709651299</v>
      </c>
      <c r="M151" s="15">
        <v>0.750059970959841</v>
      </c>
      <c r="N151" s="15">
        <v>0</v>
      </c>
      <c r="O151" s="12">
        <f t="shared" si="2"/>
        <v>2.0940190419249709</v>
      </c>
    </row>
    <row r="152" spans="1:15" ht="15.75" x14ac:dyDescent="0.15">
      <c r="A152" s="14" t="s">
        <v>166</v>
      </c>
      <c r="B152" s="15">
        <v>49756055</v>
      </c>
      <c r="C152" s="15">
        <v>49756118</v>
      </c>
      <c r="D152" s="15" t="s">
        <v>17</v>
      </c>
      <c r="E152" s="15" t="s">
        <v>638</v>
      </c>
      <c r="F152" s="15">
        <v>23</v>
      </c>
      <c r="G152" s="15" t="s">
        <v>1219</v>
      </c>
      <c r="H152" s="15" t="s">
        <v>1220</v>
      </c>
      <c r="I152" s="15">
        <v>11</v>
      </c>
      <c r="J152" s="15">
        <v>6</v>
      </c>
      <c r="K152" s="15">
        <v>6</v>
      </c>
      <c r="L152" s="15">
        <v>14.783549780616401</v>
      </c>
      <c r="M152" s="15">
        <v>4.5003598257590403</v>
      </c>
      <c r="N152" s="15">
        <v>6.0331747980769004</v>
      </c>
      <c r="O152" s="12">
        <f t="shared" si="2"/>
        <v>25.317084404452341</v>
      </c>
    </row>
    <row r="153" spans="1:15" ht="15.75" x14ac:dyDescent="0.15">
      <c r="A153" s="14" t="s">
        <v>167</v>
      </c>
      <c r="B153" s="15">
        <v>27822578</v>
      </c>
      <c r="C153" s="15">
        <v>27822678</v>
      </c>
      <c r="D153" s="15" t="s">
        <v>18</v>
      </c>
      <c r="E153" s="15" t="s">
        <v>639</v>
      </c>
      <c r="F153" s="15">
        <v>19</v>
      </c>
      <c r="G153" s="15" t="s">
        <v>1221</v>
      </c>
      <c r="H153" s="15" t="s">
        <v>1222</v>
      </c>
      <c r="I153" s="15">
        <v>0</v>
      </c>
      <c r="J153" s="15">
        <v>2</v>
      </c>
      <c r="K153" s="15">
        <v>0</v>
      </c>
      <c r="L153" s="15">
        <v>0</v>
      </c>
      <c r="M153" s="15">
        <v>1.50011994191968</v>
      </c>
      <c r="N153" s="15">
        <v>0</v>
      </c>
      <c r="O153" s="12">
        <f t="shared" si="2"/>
        <v>1.50011994191968</v>
      </c>
    </row>
    <row r="154" spans="1:15" ht="15.75" x14ac:dyDescent="0.15">
      <c r="A154" s="14" t="s">
        <v>168</v>
      </c>
      <c r="B154" s="15">
        <v>19436450</v>
      </c>
      <c r="C154" s="15">
        <v>19436541</v>
      </c>
      <c r="D154" s="15" t="s">
        <v>17</v>
      </c>
      <c r="E154" s="15" t="s">
        <v>640</v>
      </c>
      <c r="F154" s="15">
        <v>19</v>
      </c>
      <c r="G154" s="15" t="s">
        <v>1223</v>
      </c>
      <c r="H154" s="15" t="s">
        <v>1224</v>
      </c>
      <c r="I154" s="15">
        <v>0</v>
      </c>
      <c r="J154" s="15">
        <v>2</v>
      </c>
      <c r="K154" s="15">
        <v>0</v>
      </c>
      <c r="L154" s="15">
        <v>0</v>
      </c>
      <c r="M154" s="15">
        <v>1.50011994191968</v>
      </c>
      <c r="N154" s="15">
        <v>0</v>
      </c>
      <c r="O154" s="12">
        <f t="shared" si="2"/>
        <v>1.50011994191968</v>
      </c>
    </row>
    <row r="155" spans="1:15" ht="15.75" x14ac:dyDescent="0.15">
      <c r="A155" s="14" t="s">
        <v>169</v>
      </c>
      <c r="B155" s="15">
        <v>69849320</v>
      </c>
      <c r="C155" s="15">
        <v>69849427</v>
      </c>
      <c r="D155" s="15" t="s">
        <v>17</v>
      </c>
      <c r="E155" s="15" t="s">
        <v>641</v>
      </c>
      <c r="F155" s="15">
        <v>19</v>
      </c>
      <c r="G155" s="15" t="s">
        <v>1225</v>
      </c>
      <c r="H155" s="15" t="s">
        <v>1226</v>
      </c>
      <c r="I155" s="15">
        <v>0</v>
      </c>
      <c r="J155" s="15">
        <v>4</v>
      </c>
      <c r="K155" s="15">
        <v>2</v>
      </c>
      <c r="L155" s="15">
        <v>0</v>
      </c>
      <c r="M155" s="15">
        <v>3.00023988383936</v>
      </c>
      <c r="N155" s="15">
        <v>2.0110582660256302</v>
      </c>
      <c r="O155" s="12">
        <f t="shared" si="2"/>
        <v>5.0112981498649898</v>
      </c>
    </row>
    <row r="156" spans="1:15" ht="15.75" x14ac:dyDescent="0.15">
      <c r="A156" s="14" t="s">
        <v>170</v>
      </c>
      <c r="B156" s="15">
        <v>102532097</v>
      </c>
      <c r="C156" s="15">
        <v>102532186</v>
      </c>
      <c r="D156" s="15" t="s">
        <v>18</v>
      </c>
      <c r="E156" s="15" t="s">
        <v>642</v>
      </c>
      <c r="F156" s="15">
        <v>21</v>
      </c>
      <c r="G156" s="15" t="s">
        <v>1227</v>
      </c>
      <c r="H156" s="15" t="s">
        <v>1228</v>
      </c>
      <c r="I156" s="15">
        <v>0</v>
      </c>
      <c r="J156" s="15">
        <v>2</v>
      </c>
      <c r="K156" s="15">
        <v>0</v>
      </c>
      <c r="L156" s="15">
        <v>0</v>
      </c>
      <c r="M156" s="15">
        <v>1.50011994191968</v>
      </c>
      <c r="N156" s="15">
        <v>0</v>
      </c>
      <c r="O156" s="12">
        <f t="shared" si="2"/>
        <v>1.50011994191968</v>
      </c>
    </row>
    <row r="157" spans="1:15" ht="15.75" x14ac:dyDescent="0.15">
      <c r="A157" s="14" t="s">
        <v>171</v>
      </c>
      <c r="B157" s="15">
        <v>18206785</v>
      </c>
      <c r="C157" s="15">
        <v>18206879</v>
      </c>
      <c r="D157" s="15" t="s">
        <v>17</v>
      </c>
      <c r="E157" s="15" t="s">
        <v>643</v>
      </c>
      <c r="F157" s="15">
        <v>19</v>
      </c>
      <c r="G157" s="15" t="s">
        <v>1229</v>
      </c>
      <c r="H157" s="15" t="s">
        <v>1230</v>
      </c>
      <c r="I157" s="15">
        <v>2</v>
      </c>
      <c r="J157" s="15">
        <v>0</v>
      </c>
      <c r="K157" s="15">
        <v>0</v>
      </c>
      <c r="L157" s="15">
        <v>2.6879181419302598</v>
      </c>
      <c r="M157" s="15">
        <v>0</v>
      </c>
      <c r="N157" s="15">
        <v>0</v>
      </c>
      <c r="O157" s="12">
        <f t="shared" si="2"/>
        <v>2.6879181419302598</v>
      </c>
    </row>
    <row r="158" spans="1:15" ht="15.75" x14ac:dyDescent="0.15">
      <c r="A158" s="14" t="s">
        <v>172</v>
      </c>
      <c r="B158" s="15">
        <v>54771866</v>
      </c>
      <c r="C158" s="15">
        <v>54771999</v>
      </c>
      <c r="D158" s="15" t="s">
        <v>18</v>
      </c>
      <c r="E158" s="15" t="s">
        <v>644</v>
      </c>
      <c r="F158" s="15">
        <v>20</v>
      </c>
      <c r="G158" s="15" t="s">
        <v>1231</v>
      </c>
      <c r="H158" s="15" t="s">
        <v>1232</v>
      </c>
      <c r="I158" s="15">
        <v>0</v>
      </c>
      <c r="J158" s="15">
        <v>0</v>
      </c>
      <c r="K158" s="15">
        <v>2</v>
      </c>
      <c r="L158" s="15">
        <v>0</v>
      </c>
      <c r="M158" s="15">
        <v>0</v>
      </c>
      <c r="N158" s="15">
        <v>2.0110582660256302</v>
      </c>
      <c r="O158" s="12">
        <f t="shared" si="2"/>
        <v>2.0110582660256302</v>
      </c>
    </row>
    <row r="159" spans="1:15" ht="15.75" x14ac:dyDescent="0.15">
      <c r="A159" s="14" t="s">
        <v>173</v>
      </c>
      <c r="B159" s="15">
        <v>118498664</v>
      </c>
      <c r="C159" s="15">
        <v>118498735</v>
      </c>
      <c r="D159" s="15" t="s">
        <v>17</v>
      </c>
      <c r="E159" s="15" t="s">
        <v>645</v>
      </c>
      <c r="F159" s="15">
        <v>19</v>
      </c>
      <c r="G159" s="15" t="s">
        <v>1233</v>
      </c>
      <c r="H159" s="15" t="s">
        <v>1234</v>
      </c>
      <c r="I159" s="15">
        <v>2</v>
      </c>
      <c r="J159" s="15">
        <v>0</v>
      </c>
      <c r="K159" s="15">
        <v>0</v>
      </c>
      <c r="L159" s="15">
        <v>2.6879181419302598</v>
      </c>
      <c r="M159" s="15">
        <v>0</v>
      </c>
      <c r="N159" s="15">
        <v>0</v>
      </c>
      <c r="O159" s="12">
        <f t="shared" si="2"/>
        <v>2.6879181419302598</v>
      </c>
    </row>
    <row r="160" spans="1:15" ht="15.75" x14ac:dyDescent="0.15">
      <c r="A160" s="14" t="s">
        <v>174</v>
      </c>
      <c r="B160" s="15">
        <v>53993201</v>
      </c>
      <c r="C160" s="15">
        <v>53993320</v>
      </c>
      <c r="D160" s="15" t="s">
        <v>17</v>
      </c>
      <c r="E160" s="15" t="s">
        <v>646</v>
      </c>
      <c r="F160" s="15">
        <v>21</v>
      </c>
      <c r="G160" s="15" t="s">
        <v>1235</v>
      </c>
      <c r="H160" s="15" t="s">
        <v>1236</v>
      </c>
      <c r="I160" s="15">
        <v>0</v>
      </c>
      <c r="J160" s="15">
        <v>2</v>
      </c>
      <c r="K160" s="15">
        <v>0</v>
      </c>
      <c r="L160" s="15">
        <v>0</v>
      </c>
      <c r="M160" s="15">
        <v>1.50011994191968</v>
      </c>
      <c r="N160" s="15">
        <v>0</v>
      </c>
      <c r="O160" s="12">
        <f t="shared" si="2"/>
        <v>1.50011994191968</v>
      </c>
    </row>
    <row r="161" spans="1:15" ht="15.75" x14ac:dyDescent="0.15">
      <c r="A161" s="14" t="s">
        <v>175</v>
      </c>
      <c r="B161" s="15">
        <v>46300996</v>
      </c>
      <c r="C161" s="15">
        <v>46301129</v>
      </c>
      <c r="D161" s="15" t="s">
        <v>18</v>
      </c>
      <c r="E161" s="15" t="s">
        <v>647</v>
      </c>
      <c r="F161" s="15">
        <v>22</v>
      </c>
      <c r="G161" s="15" t="s">
        <v>1237</v>
      </c>
      <c r="H161" s="15" t="s">
        <v>1238</v>
      </c>
      <c r="I161" s="15">
        <v>1</v>
      </c>
      <c r="J161" s="15">
        <v>0</v>
      </c>
      <c r="K161" s="15">
        <v>0</v>
      </c>
      <c r="L161" s="15">
        <v>1.3439590709651299</v>
      </c>
      <c r="M161" s="15">
        <v>0</v>
      </c>
      <c r="N161" s="15">
        <v>0</v>
      </c>
      <c r="O161" s="12">
        <f t="shared" si="2"/>
        <v>1.3439590709651299</v>
      </c>
    </row>
    <row r="162" spans="1:15" ht="15.75" x14ac:dyDescent="0.15">
      <c r="A162" s="14" t="s">
        <v>176</v>
      </c>
      <c r="B162" s="15">
        <v>12351203</v>
      </c>
      <c r="C162" s="15">
        <v>12351296</v>
      </c>
      <c r="D162" s="15" t="s">
        <v>17</v>
      </c>
      <c r="E162" s="15" t="s">
        <v>648</v>
      </c>
      <c r="F162" s="15">
        <v>20</v>
      </c>
      <c r="G162" s="15" t="s">
        <v>1239</v>
      </c>
      <c r="H162" s="15" t="s">
        <v>1240</v>
      </c>
      <c r="I162" s="15">
        <v>0</v>
      </c>
      <c r="J162" s="15">
        <v>0</v>
      </c>
      <c r="K162" s="15">
        <v>2</v>
      </c>
      <c r="L162" s="15">
        <v>0</v>
      </c>
      <c r="M162" s="15">
        <v>0</v>
      </c>
      <c r="N162" s="15">
        <v>2.0110582660256302</v>
      </c>
      <c r="O162" s="12">
        <f t="shared" si="2"/>
        <v>2.0110582660256302</v>
      </c>
    </row>
    <row r="163" spans="1:15" ht="15.75" x14ac:dyDescent="0.15">
      <c r="A163" s="14" t="s">
        <v>177</v>
      </c>
      <c r="B163" s="15">
        <v>10905929</v>
      </c>
      <c r="C163" s="15">
        <v>10906038</v>
      </c>
      <c r="D163" s="15" t="s">
        <v>18</v>
      </c>
      <c r="E163" s="15" t="s">
        <v>649</v>
      </c>
      <c r="F163" s="15">
        <v>19</v>
      </c>
      <c r="G163" s="15" t="s">
        <v>1241</v>
      </c>
      <c r="H163" s="15" t="s">
        <v>1242</v>
      </c>
      <c r="I163" s="15">
        <v>0</v>
      </c>
      <c r="J163" s="15">
        <v>2</v>
      </c>
      <c r="K163" s="15">
        <v>0</v>
      </c>
      <c r="L163" s="15">
        <v>0</v>
      </c>
      <c r="M163" s="15">
        <v>1.50011994191968</v>
      </c>
      <c r="N163" s="15">
        <v>0</v>
      </c>
      <c r="O163" s="12">
        <f t="shared" si="2"/>
        <v>1.50011994191968</v>
      </c>
    </row>
    <row r="164" spans="1:15" ht="15.75" x14ac:dyDescent="0.15">
      <c r="A164" s="14" t="s">
        <v>178</v>
      </c>
      <c r="B164" s="15">
        <v>18244742</v>
      </c>
      <c r="C164" s="15">
        <v>18244820</v>
      </c>
      <c r="D164" s="15" t="s">
        <v>17</v>
      </c>
      <c r="E164" s="15" t="s">
        <v>650</v>
      </c>
      <c r="F164" s="15">
        <v>20</v>
      </c>
      <c r="G164" s="15" t="s">
        <v>1243</v>
      </c>
      <c r="H164" s="15" t="s">
        <v>1244</v>
      </c>
      <c r="I164" s="15">
        <v>1</v>
      </c>
      <c r="J164" s="15">
        <v>1</v>
      </c>
      <c r="K164" s="15">
        <v>0</v>
      </c>
      <c r="L164" s="15">
        <v>1.3439590709651299</v>
      </c>
      <c r="M164" s="15">
        <v>0.750059970959841</v>
      </c>
      <c r="N164" s="15">
        <v>0</v>
      </c>
      <c r="O164" s="12">
        <f t="shared" si="2"/>
        <v>2.0940190419249709</v>
      </c>
    </row>
    <row r="165" spans="1:15" ht="15.75" x14ac:dyDescent="0.15">
      <c r="A165" s="14" t="s">
        <v>179</v>
      </c>
      <c r="B165" s="15">
        <v>104314669</v>
      </c>
      <c r="C165" s="15">
        <v>104314760</v>
      </c>
      <c r="D165" s="15" t="s">
        <v>18</v>
      </c>
      <c r="E165" s="15" t="s">
        <v>651</v>
      </c>
      <c r="F165" s="15">
        <v>21</v>
      </c>
      <c r="G165" s="15" t="s">
        <v>1245</v>
      </c>
      <c r="H165" s="15" t="s">
        <v>1246</v>
      </c>
      <c r="I165" s="15">
        <v>1</v>
      </c>
      <c r="J165" s="15">
        <v>1</v>
      </c>
      <c r="K165" s="15">
        <v>0</v>
      </c>
      <c r="L165" s="15">
        <v>1.3439590709651299</v>
      </c>
      <c r="M165" s="15">
        <v>0.750059970959841</v>
      </c>
      <c r="N165" s="15">
        <v>0</v>
      </c>
      <c r="O165" s="12">
        <f t="shared" si="2"/>
        <v>2.0940190419249709</v>
      </c>
    </row>
    <row r="166" spans="1:15" ht="15.75" x14ac:dyDescent="0.15">
      <c r="A166" s="14" t="s">
        <v>180</v>
      </c>
      <c r="B166" s="15">
        <v>88642138</v>
      </c>
      <c r="C166" s="15">
        <v>88642250</v>
      </c>
      <c r="D166" s="15" t="s">
        <v>18</v>
      </c>
      <c r="E166" s="15" t="s">
        <v>652</v>
      </c>
      <c r="F166" s="15">
        <v>22</v>
      </c>
      <c r="G166" s="15" t="s">
        <v>1247</v>
      </c>
      <c r="H166" s="15" t="s">
        <v>1248</v>
      </c>
      <c r="I166" s="15">
        <v>0</v>
      </c>
      <c r="J166" s="15">
        <v>0</v>
      </c>
      <c r="K166" s="15">
        <v>2</v>
      </c>
      <c r="L166" s="15">
        <v>0</v>
      </c>
      <c r="M166" s="15">
        <v>0</v>
      </c>
      <c r="N166" s="15">
        <v>2.0110582660256302</v>
      </c>
      <c r="O166" s="12">
        <f t="shared" si="2"/>
        <v>2.0110582660256302</v>
      </c>
    </row>
    <row r="167" spans="1:15" ht="15.75" x14ac:dyDescent="0.15">
      <c r="A167" s="14" t="s">
        <v>181</v>
      </c>
      <c r="B167" s="15">
        <v>127450389</v>
      </c>
      <c r="C167" s="15">
        <v>127450466</v>
      </c>
      <c r="D167" s="15" t="s">
        <v>17</v>
      </c>
      <c r="E167" s="15" t="s">
        <v>653</v>
      </c>
      <c r="F167" s="15">
        <v>20</v>
      </c>
      <c r="G167" s="15" t="s">
        <v>1249</v>
      </c>
      <c r="H167" s="15" t="s">
        <v>1250</v>
      </c>
      <c r="I167" s="15">
        <v>9</v>
      </c>
      <c r="J167" s="15">
        <v>0</v>
      </c>
      <c r="K167" s="15">
        <v>0</v>
      </c>
      <c r="L167" s="15">
        <v>12.0956316386862</v>
      </c>
      <c r="M167" s="15">
        <v>0</v>
      </c>
      <c r="N167" s="15">
        <v>0</v>
      </c>
      <c r="O167" s="12">
        <f t="shared" si="2"/>
        <v>12.0956316386862</v>
      </c>
    </row>
    <row r="168" spans="1:15" ht="15.75" x14ac:dyDescent="0.15">
      <c r="A168" s="14" t="s">
        <v>182</v>
      </c>
      <c r="B168" s="15">
        <v>50980761</v>
      </c>
      <c r="C168" s="15">
        <v>50980840</v>
      </c>
      <c r="D168" s="15" t="s">
        <v>18</v>
      </c>
      <c r="E168" s="15" t="s">
        <v>654</v>
      </c>
      <c r="F168" s="15">
        <v>18</v>
      </c>
      <c r="G168" s="15" t="s">
        <v>1251</v>
      </c>
      <c r="H168" s="15" t="s">
        <v>1252</v>
      </c>
      <c r="I168" s="15">
        <v>1</v>
      </c>
      <c r="J168" s="15">
        <v>0</v>
      </c>
      <c r="K168" s="15">
        <v>0</v>
      </c>
      <c r="L168" s="15">
        <v>1.3439590709651299</v>
      </c>
      <c r="M168" s="15">
        <v>0</v>
      </c>
      <c r="N168" s="15">
        <v>0</v>
      </c>
      <c r="O168" s="12">
        <f t="shared" si="2"/>
        <v>1.3439590709651299</v>
      </c>
    </row>
    <row r="169" spans="1:15" ht="15.75" x14ac:dyDescent="0.15">
      <c r="A169" s="14" t="s">
        <v>183</v>
      </c>
      <c r="B169" s="15">
        <v>20437008</v>
      </c>
      <c r="C169" s="15">
        <v>20437114</v>
      </c>
      <c r="D169" s="15" t="s">
        <v>18</v>
      </c>
      <c r="E169" s="15" t="s">
        <v>655</v>
      </c>
      <c r="F169" s="15">
        <v>21</v>
      </c>
      <c r="G169" s="15" t="s">
        <v>1253</v>
      </c>
      <c r="H169" s="15" t="s">
        <v>1254</v>
      </c>
      <c r="I169" s="15">
        <v>0</v>
      </c>
      <c r="J169" s="15">
        <v>0</v>
      </c>
      <c r="K169" s="15">
        <v>1</v>
      </c>
      <c r="L169" s="15">
        <v>0</v>
      </c>
      <c r="M169" s="15">
        <v>0</v>
      </c>
      <c r="N169" s="15">
        <v>1.00552913301282</v>
      </c>
      <c r="O169" s="12">
        <f t="shared" si="2"/>
        <v>1.00552913301282</v>
      </c>
    </row>
    <row r="170" spans="1:15" ht="15.75" x14ac:dyDescent="0.15">
      <c r="A170" s="14" t="s">
        <v>184</v>
      </c>
      <c r="B170" s="15">
        <v>104635414</v>
      </c>
      <c r="C170" s="15">
        <v>104635487</v>
      </c>
      <c r="D170" s="15" t="s">
        <v>17</v>
      </c>
      <c r="E170" s="15" t="s">
        <v>656</v>
      </c>
      <c r="F170" s="15">
        <v>18</v>
      </c>
      <c r="G170" s="15" t="s">
        <v>1255</v>
      </c>
      <c r="H170" s="15" t="s">
        <v>1256</v>
      </c>
      <c r="I170" s="15">
        <v>2</v>
      </c>
      <c r="J170" s="15">
        <v>5</v>
      </c>
      <c r="K170" s="15">
        <v>9</v>
      </c>
      <c r="L170" s="15">
        <v>2.6879181419302598</v>
      </c>
      <c r="M170" s="15">
        <v>3.7502998547991999</v>
      </c>
      <c r="N170" s="15">
        <v>9.0497621971153492</v>
      </c>
      <c r="O170" s="12">
        <f t="shared" si="2"/>
        <v>15.487980193844809</v>
      </c>
    </row>
    <row r="171" spans="1:15" ht="15.75" x14ac:dyDescent="0.15">
      <c r="A171" s="14" t="s">
        <v>185</v>
      </c>
      <c r="B171" s="15">
        <v>76498869</v>
      </c>
      <c r="C171" s="15">
        <v>76498939</v>
      </c>
      <c r="D171" s="15" t="s">
        <v>17</v>
      </c>
      <c r="E171" s="15" t="s">
        <v>657</v>
      </c>
      <c r="F171" s="15">
        <v>20</v>
      </c>
      <c r="G171" s="15" t="s">
        <v>1257</v>
      </c>
      <c r="H171" s="15" t="s">
        <v>1258</v>
      </c>
      <c r="I171" s="15">
        <v>1</v>
      </c>
      <c r="J171" s="15">
        <v>1</v>
      </c>
      <c r="K171" s="15">
        <v>1</v>
      </c>
      <c r="L171" s="15">
        <v>1.3439590709651299</v>
      </c>
      <c r="M171" s="15">
        <v>0.750059970959841</v>
      </c>
      <c r="N171" s="15">
        <v>1.00552913301282</v>
      </c>
      <c r="O171" s="12">
        <f t="shared" si="2"/>
        <v>3.0995481749377909</v>
      </c>
    </row>
    <row r="172" spans="1:15" ht="15.75" x14ac:dyDescent="0.15">
      <c r="A172" s="14" t="s">
        <v>186</v>
      </c>
      <c r="B172" s="15">
        <v>14416882</v>
      </c>
      <c r="C172" s="15">
        <v>14417020</v>
      </c>
      <c r="D172" s="15" t="s">
        <v>17</v>
      </c>
      <c r="E172" s="15" t="s">
        <v>658</v>
      </c>
      <c r="F172" s="15">
        <v>19</v>
      </c>
      <c r="G172" s="15" t="s">
        <v>1259</v>
      </c>
      <c r="H172" s="15" t="s">
        <v>1260</v>
      </c>
      <c r="I172" s="15">
        <v>0</v>
      </c>
      <c r="J172" s="15">
        <v>0</v>
      </c>
      <c r="K172" s="15">
        <v>2</v>
      </c>
      <c r="L172" s="15">
        <v>0</v>
      </c>
      <c r="M172" s="15">
        <v>0</v>
      </c>
      <c r="N172" s="15">
        <v>2.0110582660256302</v>
      </c>
      <c r="O172" s="12">
        <f t="shared" si="2"/>
        <v>2.0110582660256302</v>
      </c>
    </row>
    <row r="173" spans="1:15" ht="15.75" x14ac:dyDescent="0.15">
      <c r="A173" s="14" t="s">
        <v>187</v>
      </c>
      <c r="B173" s="15">
        <v>84435609</v>
      </c>
      <c r="C173" s="15">
        <v>84435667</v>
      </c>
      <c r="D173" s="15" t="s">
        <v>17</v>
      </c>
      <c r="E173" s="15" t="s">
        <v>659</v>
      </c>
      <c r="F173" s="15">
        <v>18</v>
      </c>
      <c r="G173" s="15" t="s">
        <v>1261</v>
      </c>
      <c r="H173" s="15" t="s">
        <v>1262</v>
      </c>
      <c r="I173" s="15">
        <v>3</v>
      </c>
      <c r="J173" s="15">
        <v>5</v>
      </c>
      <c r="K173" s="15">
        <v>6</v>
      </c>
      <c r="L173" s="15">
        <v>4.0318772128953899</v>
      </c>
      <c r="M173" s="15">
        <v>3.7502998547991999</v>
      </c>
      <c r="N173" s="15">
        <v>6.0331747980769004</v>
      </c>
      <c r="O173" s="12">
        <f t="shared" si="2"/>
        <v>13.81535186577149</v>
      </c>
    </row>
    <row r="174" spans="1:15" ht="15.75" x14ac:dyDescent="0.15">
      <c r="A174" s="14" t="s">
        <v>188</v>
      </c>
      <c r="B174" s="15">
        <v>40368990</v>
      </c>
      <c r="C174" s="15">
        <v>40369061</v>
      </c>
      <c r="D174" s="15" t="s">
        <v>17</v>
      </c>
      <c r="E174" s="15" t="s">
        <v>660</v>
      </c>
      <c r="F174" s="15">
        <v>23</v>
      </c>
      <c r="G174" s="15" t="s">
        <v>1263</v>
      </c>
      <c r="H174" s="15" t="s">
        <v>1264</v>
      </c>
      <c r="I174" s="15">
        <v>5</v>
      </c>
      <c r="J174" s="15">
        <v>3</v>
      </c>
      <c r="K174" s="15">
        <v>3</v>
      </c>
      <c r="L174" s="15">
        <v>6.7197953548256599</v>
      </c>
      <c r="M174" s="15">
        <v>2.2501799128795201</v>
      </c>
      <c r="N174" s="15">
        <v>3.0165873990384502</v>
      </c>
      <c r="O174" s="12">
        <f t="shared" si="2"/>
        <v>11.98656266674363</v>
      </c>
    </row>
    <row r="175" spans="1:15" ht="15.75" x14ac:dyDescent="0.15">
      <c r="A175" s="14" t="s">
        <v>189</v>
      </c>
      <c r="B175" s="15">
        <v>57331</v>
      </c>
      <c r="C175" s="15">
        <v>57424</v>
      </c>
      <c r="D175" s="15" t="s">
        <v>17</v>
      </c>
      <c r="E175" s="15" t="s">
        <v>661</v>
      </c>
      <c r="F175" s="15">
        <v>19</v>
      </c>
      <c r="G175" s="15" t="s">
        <v>1265</v>
      </c>
      <c r="H175" s="15" t="s">
        <v>1266</v>
      </c>
      <c r="I175" s="15">
        <v>0</v>
      </c>
      <c r="J175" s="15">
        <v>0</v>
      </c>
      <c r="K175" s="15">
        <v>2</v>
      </c>
      <c r="L175" s="15">
        <v>0</v>
      </c>
      <c r="M175" s="15">
        <v>0</v>
      </c>
      <c r="N175" s="15">
        <v>2.0110582660256302</v>
      </c>
      <c r="O175" s="12">
        <f t="shared" si="2"/>
        <v>2.0110582660256302</v>
      </c>
    </row>
    <row r="176" spans="1:15" ht="15.75" x14ac:dyDescent="0.15">
      <c r="A176" s="14" t="s">
        <v>190</v>
      </c>
      <c r="B176" s="15">
        <v>19045</v>
      </c>
      <c r="C176" s="15">
        <v>19108</v>
      </c>
      <c r="D176" s="15" t="s">
        <v>18</v>
      </c>
      <c r="E176" s="15" t="s">
        <v>662</v>
      </c>
      <c r="F176" s="15">
        <v>22</v>
      </c>
      <c r="G176" s="15" t="s">
        <v>1267</v>
      </c>
      <c r="H176" s="15" t="s">
        <v>1268</v>
      </c>
      <c r="I176" s="15">
        <v>12</v>
      </c>
      <c r="J176" s="15">
        <v>28</v>
      </c>
      <c r="K176" s="15">
        <v>41</v>
      </c>
      <c r="L176" s="15">
        <v>16.127508851581599</v>
      </c>
      <c r="M176" s="15">
        <v>21.001679186875499</v>
      </c>
      <c r="N176" s="15">
        <v>41.226694453525504</v>
      </c>
      <c r="O176" s="12">
        <f t="shared" si="2"/>
        <v>78.355882491982612</v>
      </c>
    </row>
    <row r="177" spans="1:15" ht="15.75" x14ac:dyDescent="0.15">
      <c r="A177" s="14" t="s">
        <v>191</v>
      </c>
      <c r="B177" s="15">
        <v>16235814</v>
      </c>
      <c r="C177" s="15">
        <v>16235900</v>
      </c>
      <c r="D177" s="15" t="s">
        <v>17</v>
      </c>
      <c r="E177" s="15" t="s">
        <v>663</v>
      </c>
      <c r="F177" s="15">
        <v>19</v>
      </c>
      <c r="G177" s="15" t="s">
        <v>1269</v>
      </c>
      <c r="H177" s="15" t="s">
        <v>1270</v>
      </c>
      <c r="I177" s="15">
        <v>0</v>
      </c>
      <c r="J177" s="15">
        <v>0</v>
      </c>
      <c r="K177" s="15">
        <v>2</v>
      </c>
      <c r="L177" s="15">
        <v>0</v>
      </c>
      <c r="M177" s="15">
        <v>0</v>
      </c>
      <c r="N177" s="15">
        <v>2.0110582660256302</v>
      </c>
      <c r="O177" s="12">
        <f t="shared" si="2"/>
        <v>2.0110582660256302</v>
      </c>
    </row>
    <row r="178" spans="1:15" ht="15.75" x14ac:dyDescent="0.15">
      <c r="A178" s="14" t="s">
        <v>192</v>
      </c>
      <c r="B178" s="15">
        <v>59421331</v>
      </c>
      <c r="C178" s="15">
        <v>59421396</v>
      </c>
      <c r="D178" s="15" t="s">
        <v>17</v>
      </c>
      <c r="E178" s="15" t="s">
        <v>664</v>
      </c>
      <c r="F178" s="15">
        <v>20</v>
      </c>
      <c r="G178" s="15" t="s">
        <v>1271</v>
      </c>
      <c r="H178" s="15" t="s">
        <v>1272</v>
      </c>
      <c r="I178" s="15">
        <v>0</v>
      </c>
      <c r="J178" s="15">
        <v>0</v>
      </c>
      <c r="K178" s="15">
        <v>2</v>
      </c>
      <c r="L178" s="15">
        <v>0</v>
      </c>
      <c r="M178" s="15">
        <v>0</v>
      </c>
      <c r="N178" s="15">
        <v>2.0110582660256302</v>
      </c>
      <c r="O178" s="12">
        <f t="shared" si="2"/>
        <v>2.0110582660256302</v>
      </c>
    </row>
    <row r="179" spans="1:15" ht="15.75" x14ac:dyDescent="0.15">
      <c r="A179" s="14" t="s">
        <v>193</v>
      </c>
      <c r="B179" s="15">
        <v>44131420</v>
      </c>
      <c r="C179" s="15">
        <v>44131522</v>
      </c>
      <c r="D179" s="15" t="s">
        <v>18</v>
      </c>
      <c r="E179" s="15" t="s">
        <v>665</v>
      </c>
      <c r="F179" s="15">
        <v>19</v>
      </c>
      <c r="G179" s="15" t="s">
        <v>1273</v>
      </c>
      <c r="H179" s="15" t="s">
        <v>1274</v>
      </c>
      <c r="I179" s="15">
        <v>1</v>
      </c>
      <c r="J179" s="15">
        <v>1</v>
      </c>
      <c r="K179" s="15">
        <v>0</v>
      </c>
      <c r="L179" s="15">
        <v>1.3439590709651299</v>
      </c>
      <c r="M179" s="15">
        <v>0.750059970959841</v>
      </c>
      <c r="N179" s="15">
        <v>0</v>
      </c>
      <c r="O179" s="12">
        <f t="shared" si="2"/>
        <v>2.0940190419249709</v>
      </c>
    </row>
    <row r="180" spans="1:15" ht="15.75" x14ac:dyDescent="0.15">
      <c r="A180" s="14" t="s">
        <v>194</v>
      </c>
      <c r="B180" s="15">
        <v>87637021</v>
      </c>
      <c r="C180" s="15">
        <v>87637082</v>
      </c>
      <c r="D180" s="15" t="s">
        <v>17</v>
      </c>
      <c r="E180" s="15" t="s">
        <v>666</v>
      </c>
      <c r="F180" s="15">
        <v>18</v>
      </c>
      <c r="G180" s="15" t="s">
        <v>1275</v>
      </c>
      <c r="H180" s="15" t="s">
        <v>1276</v>
      </c>
      <c r="I180" s="15">
        <v>12</v>
      </c>
      <c r="J180" s="15">
        <v>20</v>
      </c>
      <c r="K180" s="15">
        <v>9</v>
      </c>
      <c r="L180" s="15">
        <v>16.127508851581599</v>
      </c>
      <c r="M180" s="15">
        <v>15.0011994191968</v>
      </c>
      <c r="N180" s="15">
        <v>9.0497621971153492</v>
      </c>
      <c r="O180" s="12">
        <f t="shared" si="2"/>
        <v>40.178470467893746</v>
      </c>
    </row>
    <row r="181" spans="1:15" ht="15.75" x14ac:dyDescent="0.15">
      <c r="A181" s="14" t="s">
        <v>195</v>
      </c>
      <c r="B181" s="15">
        <v>1383026</v>
      </c>
      <c r="C181" s="15">
        <v>1383088</v>
      </c>
      <c r="D181" s="15" t="s">
        <v>18</v>
      </c>
      <c r="E181" s="15" t="s">
        <v>667</v>
      </c>
      <c r="F181" s="15">
        <v>22</v>
      </c>
      <c r="G181" s="15" t="s">
        <v>1277</v>
      </c>
      <c r="H181" s="15" t="s">
        <v>1278</v>
      </c>
      <c r="I181" s="15">
        <v>1</v>
      </c>
      <c r="J181" s="15">
        <v>0</v>
      </c>
      <c r="K181" s="15">
        <v>1</v>
      </c>
      <c r="L181" s="15">
        <v>1.3439590709651299</v>
      </c>
      <c r="M181" s="15">
        <v>0</v>
      </c>
      <c r="N181" s="15">
        <v>1.00552913301282</v>
      </c>
      <c r="O181" s="12">
        <f t="shared" si="2"/>
        <v>2.3494882039779501</v>
      </c>
    </row>
    <row r="182" spans="1:15" ht="15.75" x14ac:dyDescent="0.15">
      <c r="A182" s="14" t="s">
        <v>196</v>
      </c>
      <c r="B182" s="15">
        <v>176117882</v>
      </c>
      <c r="C182" s="15">
        <v>176117966</v>
      </c>
      <c r="D182" s="15" t="s">
        <v>17</v>
      </c>
      <c r="E182" s="15" t="s">
        <v>668</v>
      </c>
      <c r="F182" s="15">
        <v>19</v>
      </c>
      <c r="G182" s="15" t="s">
        <v>1279</v>
      </c>
      <c r="H182" s="15" t="s">
        <v>1280</v>
      </c>
      <c r="I182" s="15">
        <v>0</v>
      </c>
      <c r="J182" s="15">
        <v>2</v>
      </c>
      <c r="K182" s="15">
        <v>0</v>
      </c>
      <c r="L182" s="15">
        <v>0</v>
      </c>
      <c r="M182" s="15">
        <v>1.50011994191968</v>
      </c>
      <c r="N182" s="15">
        <v>0</v>
      </c>
      <c r="O182" s="12">
        <f t="shared" si="2"/>
        <v>1.50011994191968</v>
      </c>
    </row>
    <row r="183" spans="1:15" ht="15.75" x14ac:dyDescent="0.15">
      <c r="A183" s="14" t="s">
        <v>197</v>
      </c>
      <c r="B183" s="15">
        <v>61308803</v>
      </c>
      <c r="C183" s="15">
        <v>61308872</v>
      </c>
      <c r="D183" s="15" t="s">
        <v>17</v>
      </c>
      <c r="E183" s="15" t="s">
        <v>669</v>
      </c>
      <c r="F183" s="15">
        <v>23</v>
      </c>
      <c r="G183" s="15" t="s">
        <v>1281</v>
      </c>
      <c r="H183" s="15" t="s">
        <v>1282</v>
      </c>
      <c r="I183" s="15">
        <v>0</v>
      </c>
      <c r="J183" s="15">
        <v>3</v>
      </c>
      <c r="K183" s="15">
        <v>1</v>
      </c>
      <c r="L183" s="15">
        <v>0</v>
      </c>
      <c r="M183" s="15">
        <v>2.2501799128795201</v>
      </c>
      <c r="N183" s="15">
        <v>1.00552913301282</v>
      </c>
      <c r="O183" s="12">
        <f t="shared" si="2"/>
        <v>3.2557090458923401</v>
      </c>
    </row>
    <row r="184" spans="1:15" ht="15.75" x14ac:dyDescent="0.15">
      <c r="A184" s="14" t="s">
        <v>198</v>
      </c>
      <c r="B184" s="15">
        <v>81522969</v>
      </c>
      <c r="C184" s="15">
        <v>81523036</v>
      </c>
      <c r="D184" s="15" t="s">
        <v>18</v>
      </c>
      <c r="E184" s="15" t="s">
        <v>670</v>
      </c>
      <c r="F184" s="15">
        <v>19</v>
      </c>
      <c r="G184" s="15" t="s">
        <v>1283</v>
      </c>
      <c r="H184" s="15" t="s">
        <v>1284</v>
      </c>
      <c r="I184" s="15">
        <v>0</v>
      </c>
      <c r="J184" s="15">
        <v>0</v>
      </c>
      <c r="K184" s="15">
        <v>2</v>
      </c>
      <c r="L184" s="15">
        <v>0</v>
      </c>
      <c r="M184" s="15">
        <v>0</v>
      </c>
      <c r="N184" s="15">
        <v>2.0110582660256302</v>
      </c>
      <c r="O184" s="12">
        <f t="shared" si="2"/>
        <v>2.0110582660256302</v>
      </c>
    </row>
    <row r="185" spans="1:15" ht="15.75" x14ac:dyDescent="0.15">
      <c r="A185" s="14" t="s">
        <v>199</v>
      </c>
      <c r="B185" s="15">
        <v>99253987</v>
      </c>
      <c r="C185" s="15">
        <v>99254108</v>
      </c>
      <c r="D185" s="15" t="s">
        <v>17</v>
      </c>
      <c r="E185" s="15" t="s">
        <v>671</v>
      </c>
      <c r="F185" s="15">
        <v>22</v>
      </c>
      <c r="G185" s="15" t="s">
        <v>1285</v>
      </c>
      <c r="H185" s="15" t="s">
        <v>1286</v>
      </c>
      <c r="I185" s="15">
        <v>0</v>
      </c>
      <c r="J185" s="15">
        <v>2</v>
      </c>
      <c r="K185" s="15">
        <v>0</v>
      </c>
      <c r="L185" s="15">
        <v>0</v>
      </c>
      <c r="M185" s="15">
        <v>1.50011994191968</v>
      </c>
      <c r="N185" s="15">
        <v>0</v>
      </c>
      <c r="O185" s="12">
        <f t="shared" si="2"/>
        <v>1.50011994191968</v>
      </c>
    </row>
    <row r="186" spans="1:15" ht="15.75" x14ac:dyDescent="0.15">
      <c r="A186" s="14" t="s">
        <v>200</v>
      </c>
      <c r="B186" s="15">
        <v>132441503</v>
      </c>
      <c r="C186" s="15">
        <v>132441602</v>
      </c>
      <c r="D186" s="15" t="s">
        <v>18</v>
      </c>
      <c r="E186" s="15" t="s">
        <v>672</v>
      </c>
      <c r="F186" s="15">
        <v>22</v>
      </c>
      <c r="G186" s="15" t="s">
        <v>1287</v>
      </c>
      <c r="H186" s="15" t="s">
        <v>1288</v>
      </c>
      <c r="I186" s="15">
        <v>4</v>
      </c>
      <c r="J186" s="15">
        <v>1</v>
      </c>
      <c r="K186" s="15">
        <v>5</v>
      </c>
      <c r="L186" s="15">
        <v>5.3758362838605196</v>
      </c>
      <c r="M186" s="15">
        <v>0.750059970959841</v>
      </c>
      <c r="N186" s="15">
        <v>5.0276456650640799</v>
      </c>
      <c r="O186" s="12">
        <f t="shared" si="2"/>
        <v>11.153541919884439</v>
      </c>
    </row>
    <row r="187" spans="1:15" ht="15.75" x14ac:dyDescent="0.15">
      <c r="A187" s="14" t="s">
        <v>201</v>
      </c>
      <c r="B187" s="15">
        <v>36396311</v>
      </c>
      <c r="C187" s="15">
        <v>36396422</v>
      </c>
      <c r="D187" s="15" t="s">
        <v>18</v>
      </c>
      <c r="E187" s="15" t="s">
        <v>673</v>
      </c>
      <c r="F187" s="15">
        <v>21</v>
      </c>
      <c r="G187" s="15" t="s">
        <v>1289</v>
      </c>
      <c r="H187" s="15" t="s">
        <v>1290</v>
      </c>
      <c r="I187" s="15">
        <v>0</v>
      </c>
      <c r="J187" s="15">
        <v>0</v>
      </c>
      <c r="K187" s="15">
        <v>2</v>
      </c>
      <c r="L187" s="15">
        <v>0</v>
      </c>
      <c r="M187" s="15">
        <v>0</v>
      </c>
      <c r="N187" s="15">
        <v>2.0110582660256302</v>
      </c>
      <c r="O187" s="12">
        <f t="shared" si="2"/>
        <v>2.0110582660256302</v>
      </c>
    </row>
    <row r="188" spans="1:15" ht="15.75" x14ac:dyDescent="0.15">
      <c r="A188" s="14" t="s">
        <v>202</v>
      </c>
      <c r="B188" s="15">
        <v>109486293</v>
      </c>
      <c r="C188" s="15">
        <v>109486393</v>
      </c>
      <c r="D188" s="15" t="s">
        <v>18</v>
      </c>
      <c r="E188" s="15" t="s">
        <v>674</v>
      </c>
      <c r="F188" s="15">
        <v>20</v>
      </c>
      <c r="G188" s="15" t="s">
        <v>1291</v>
      </c>
      <c r="H188" s="15" t="s">
        <v>1292</v>
      </c>
      <c r="I188" s="15">
        <v>0</v>
      </c>
      <c r="J188" s="15">
        <v>2</v>
      </c>
      <c r="K188" s="15">
        <v>0</v>
      </c>
      <c r="L188" s="15">
        <v>0</v>
      </c>
      <c r="M188" s="15">
        <v>1.50011994191968</v>
      </c>
      <c r="N188" s="15">
        <v>0</v>
      </c>
      <c r="O188" s="12">
        <f t="shared" si="2"/>
        <v>1.50011994191968</v>
      </c>
    </row>
    <row r="189" spans="1:15" ht="15.75" x14ac:dyDescent="0.15">
      <c r="A189" s="14" t="s">
        <v>203</v>
      </c>
      <c r="B189" s="15">
        <v>768194</v>
      </c>
      <c r="C189" s="15">
        <v>768254</v>
      </c>
      <c r="D189" s="15" t="s">
        <v>18</v>
      </c>
      <c r="E189" s="15" t="s">
        <v>675</v>
      </c>
      <c r="F189" s="15">
        <v>20</v>
      </c>
      <c r="G189" s="15" t="s">
        <v>1293</v>
      </c>
      <c r="H189" s="15" t="s">
        <v>1294</v>
      </c>
      <c r="I189" s="15">
        <v>0</v>
      </c>
      <c r="J189" s="15">
        <v>3</v>
      </c>
      <c r="K189" s="15">
        <v>0</v>
      </c>
      <c r="L189" s="15">
        <v>0</v>
      </c>
      <c r="M189" s="15">
        <v>2.2501799128795201</v>
      </c>
      <c r="N189" s="15">
        <v>0</v>
      </c>
      <c r="O189" s="12">
        <f t="shared" si="2"/>
        <v>2.2501799128795201</v>
      </c>
    </row>
    <row r="190" spans="1:15" ht="15.75" x14ac:dyDescent="0.15">
      <c r="A190" s="14" t="s">
        <v>204</v>
      </c>
      <c r="B190" s="15">
        <v>69920240</v>
      </c>
      <c r="C190" s="15">
        <v>69920314</v>
      </c>
      <c r="D190" s="15" t="s">
        <v>18</v>
      </c>
      <c r="E190" s="15" t="s">
        <v>676</v>
      </c>
      <c r="F190" s="15">
        <v>23</v>
      </c>
      <c r="G190" s="15" t="s">
        <v>1295</v>
      </c>
      <c r="H190" s="15" t="s">
        <v>1296</v>
      </c>
      <c r="I190" s="15">
        <v>12</v>
      </c>
      <c r="J190" s="15">
        <v>30</v>
      </c>
      <c r="K190" s="15">
        <v>12</v>
      </c>
      <c r="L190" s="15">
        <v>16.127508851581599</v>
      </c>
      <c r="M190" s="15">
        <v>22.501799128795199</v>
      </c>
      <c r="N190" s="15">
        <v>12.066349596153801</v>
      </c>
      <c r="O190" s="12">
        <f t="shared" si="2"/>
        <v>50.695657576530593</v>
      </c>
    </row>
    <row r="191" spans="1:15" ht="15.75" x14ac:dyDescent="0.15">
      <c r="A191" s="14" t="s">
        <v>205</v>
      </c>
      <c r="B191" s="15">
        <v>137797656</v>
      </c>
      <c r="C191" s="15">
        <v>137797770</v>
      </c>
      <c r="D191" s="15" t="s">
        <v>17</v>
      </c>
      <c r="E191" s="15" t="s">
        <v>677</v>
      </c>
      <c r="F191" s="15">
        <v>22</v>
      </c>
      <c r="G191" s="15" t="s">
        <v>1297</v>
      </c>
      <c r="H191" s="15" t="s">
        <v>1298</v>
      </c>
      <c r="I191" s="15">
        <v>1</v>
      </c>
      <c r="J191" s="15">
        <v>1</v>
      </c>
      <c r="K191" s="15">
        <v>0</v>
      </c>
      <c r="L191" s="15">
        <v>1.3439590709651299</v>
      </c>
      <c r="M191" s="15">
        <v>0.750059970959841</v>
      </c>
      <c r="N191" s="15">
        <v>0</v>
      </c>
      <c r="O191" s="12">
        <f t="shared" si="2"/>
        <v>2.0940190419249709</v>
      </c>
    </row>
    <row r="192" spans="1:15" ht="15.75" x14ac:dyDescent="0.15">
      <c r="A192" s="14" t="s">
        <v>206</v>
      </c>
      <c r="B192" s="15">
        <v>35901795</v>
      </c>
      <c r="C192" s="15">
        <v>35901882</v>
      </c>
      <c r="D192" s="15" t="s">
        <v>18</v>
      </c>
      <c r="E192" s="15" t="s">
        <v>678</v>
      </c>
      <c r="F192" s="15">
        <v>25</v>
      </c>
      <c r="G192" s="15" t="s">
        <v>1299</v>
      </c>
      <c r="H192" s="15" t="s">
        <v>1300</v>
      </c>
      <c r="I192" s="15">
        <v>8</v>
      </c>
      <c r="J192" s="15">
        <v>55</v>
      </c>
      <c r="K192" s="15">
        <v>109</v>
      </c>
      <c r="L192" s="15">
        <v>10.751672567721</v>
      </c>
      <c r="M192" s="15">
        <v>41.253298402791202</v>
      </c>
      <c r="N192" s="15">
        <v>109.60267549839701</v>
      </c>
      <c r="O192" s="12">
        <f t="shared" si="2"/>
        <v>161.60764646890919</v>
      </c>
    </row>
    <row r="193" spans="1:15" ht="15.75" x14ac:dyDescent="0.15">
      <c r="A193" s="14" t="s">
        <v>207</v>
      </c>
      <c r="B193" s="15">
        <v>22344924</v>
      </c>
      <c r="C193" s="15">
        <v>22345023</v>
      </c>
      <c r="D193" s="15" t="s">
        <v>17</v>
      </c>
      <c r="E193" s="15" t="s">
        <v>679</v>
      </c>
      <c r="F193" s="15">
        <v>20</v>
      </c>
      <c r="G193" s="15" t="s">
        <v>1301</v>
      </c>
      <c r="H193" s="15" t="s">
        <v>1302</v>
      </c>
      <c r="I193" s="15">
        <v>0</v>
      </c>
      <c r="J193" s="15">
        <v>0</v>
      </c>
      <c r="K193" s="15">
        <v>2</v>
      </c>
      <c r="L193" s="15">
        <v>0</v>
      </c>
      <c r="M193" s="15">
        <v>0</v>
      </c>
      <c r="N193" s="15">
        <v>2.0110582660256302</v>
      </c>
      <c r="O193" s="12">
        <f t="shared" si="2"/>
        <v>2.0110582660256302</v>
      </c>
    </row>
    <row r="194" spans="1:15" ht="15.75" x14ac:dyDescent="0.15">
      <c r="A194" s="14" t="s">
        <v>208</v>
      </c>
      <c r="B194" s="15">
        <v>55337600</v>
      </c>
      <c r="C194" s="15">
        <v>55337698</v>
      </c>
      <c r="D194" s="15" t="s">
        <v>17</v>
      </c>
      <c r="E194" s="15" t="s">
        <v>680</v>
      </c>
      <c r="F194" s="15">
        <v>25</v>
      </c>
      <c r="G194" s="15" t="s">
        <v>1303</v>
      </c>
      <c r="H194" s="15" t="s">
        <v>1304</v>
      </c>
      <c r="I194" s="15">
        <v>3</v>
      </c>
      <c r="J194" s="15">
        <v>1</v>
      </c>
      <c r="K194" s="15">
        <v>0</v>
      </c>
      <c r="L194" s="15">
        <v>4.0318772128953899</v>
      </c>
      <c r="M194" s="15">
        <v>0.750059970959841</v>
      </c>
      <c r="N194" s="15">
        <v>0</v>
      </c>
      <c r="O194" s="12">
        <f t="shared" si="2"/>
        <v>4.7819371838552307</v>
      </c>
    </row>
    <row r="195" spans="1:15" ht="15.75" x14ac:dyDescent="0.15">
      <c r="A195" s="14" t="s">
        <v>209</v>
      </c>
      <c r="B195" s="15">
        <v>43628701</v>
      </c>
      <c r="C195" s="15">
        <v>43628784</v>
      </c>
      <c r="D195" s="15" t="s">
        <v>17</v>
      </c>
      <c r="E195" s="15" t="s">
        <v>681</v>
      </c>
      <c r="F195" s="15">
        <v>18</v>
      </c>
      <c r="G195" s="15" t="s">
        <v>1305</v>
      </c>
      <c r="H195" s="15" t="s">
        <v>1306</v>
      </c>
      <c r="I195" s="15">
        <v>1</v>
      </c>
      <c r="J195" s="15">
        <v>1</v>
      </c>
      <c r="K195" s="15">
        <v>5</v>
      </c>
      <c r="L195" s="15">
        <v>1.3439590709651299</v>
      </c>
      <c r="M195" s="15">
        <v>0.750059970959841</v>
      </c>
      <c r="N195" s="15">
        <v>5.0276456650640799</v>
      </c>
      <c r="O195" s="12">
        <f t="shared" si="2"/>
        <v>7.1216647069890513</v>
      </c>
    </row>
    <row r="196" spans="1:15" ht="15.75" x14ac:dyDescent="0.15">
      <c r="A196" s="14" t="s">
        <v>210</v>
      </c>
      <c r="B196" s="15">
        <v>85111630</v>
      </c>
      <c r="C196" s="15">
        <v>85111700</v>
      </c>
      <c r="D196" s="15" t="s">
        <v>18</v>
      </c>
      <c r="E196" s="15" t="s">
        <v>682</v>
      </c>
      <c r="F196" s="15">
        <v>19</v>
      </c>
      <c r="G196" s="15" t="s">
        <v>1307</v>
      </c>
      <c r="H196" s="15" t="s">
        <v>1308</v>
      </c>
      <c r="I196" s="15">
        <v>0</v>
      </c>
      <c r="J196" s="15">
        <v>0</v>
      </c>
      <c r="K196" s="15">
        <v>2</v>
      </c>
      <c r="L196" s="15">
        <v>0</v>
      </c>
      <c r="M196" s="15">
        <v>0</v>
      </c>
      <c r="N196" s="15">
        <v>2.0110582660256302</v>
      </c>
      <c r="O196" s="12">
        <f t="shared" si="2"/>
        <v>2.0110582660256302</v>
      </c>
    </row>
    <row r="197" spans="1:15" ht="15.75" x14ac:dyDescent="0.15">
      <c r="A197" s="14" t="s">
        <v>211</v>
      </c>
      <c r="B197" s="15">
        <v>7444656</v>
      </c>
      <c r="C197" s="15">
        <v>7444745</v>
      </c>
      <c r="D197" s="15" t="s">
        <v>17</v>
      </c>
      <c r="E197" s="15" t="s">
        <v>683</v>
      </c>
      <c r="F197" s="15">
        <v>23</v>
      </c>
      <c r="G197" s="15" t="s">
        <v>1309</v>
      </c>
      <c r="H197" s="15" t="s">
        <v>1310</v>
      </c>
      <c r="I197" s="15">
        <v>3</v>
      </c>
      <c r="J197" s="15">
        <v>10</v>
      </c>
      <c r="K197" s="15">
        <v>4</v>
      </c>
      <c r="L197" s="15">
        <v>4.0318772128953899</v>
      </c>
      <c r="M197" s="15">
        <v>7.5005997095984096</v>
      </c>
      <c r="N197" s="15">
        <v>4.0221165320512702</v>
      </c>
      <c r="O197" s="12">
        <f t="shared" si="2"/>
        <v>15.554593454545071</v>
      </c>
    </row>
    <row r="198" spans="1:15" ht="15.75" x14ac:dyDescent="0.15">
      <c r="A198" s="14" t="s">
        <v>212</v>
      </c>
      <c r="B198" s="15">
        <v>43543364</v>
      </c>
      <c r="C198" s="15">
        <v>43543429</v>
      </c>
      <c r="D198" s="15" t="s">
        <v>17</v>
      </c>
      <c r="E198" s="15" t="s">
        <v>684</v>
      </c>
      <c r="F198" s="15">
        <v>20</v>
      </c>
      <c r="G198" s="15" t="s">
        <v>1311</v>
      </c>
      <c r="H198" s="15" t="s">
        <v>1312</v>
      </c>
      <c r="I198" s="15">
        <v>0</v>
      </c>
      <c r="J198" s="15">
        <v>2</v>
      </c>
      <c r="K198" s="15">
        <v>0</v>
      </c>
      <c r="L198" s="15">
        <v>0</v>
      </c>
      <c r="M198" s="15">
        <v>1.50011994191968</v>
      </c>
      <c r="N198" s="15">
        <v>0</v>
      </c>
      <c r="O198" s="12">
        <f t="shared" si="2"/>
        <v>1.50011994191968</v>
      </c>
    </row>
    <row r="199" spans="1:15" ht="15.75" x14ac:dyDescent="0.15">
      <c r="A199" s="14" t="s">
        <v>213</v>
      </c>
      <c r="B199" s="15">
        <v>147169261</v>
      </c>
      <c r="C199" s="15">
        <v>147169343</v>
      </c>
      <c r="D199" s="15" t="s">
        <v>18</v>
      </c>
      <c r="E199" s="15" t="s">
        <v>685</v>
      </c>
      <c r="F199" s="15">
        <v>21</v>
      </c>
      <c r="G199" s="15" t="s">
        <v>1313</v>
      </c>
      <c r="H199" s="15" t="s">
        <v>1314</v>
      </c>
      <c r="I199" s="15">
        <v>0</v>
      </c>
      <c r="J199" s="15">
        <v>0</v>
      </c>
      <c r="K199" s="15">
        <v>2</v>
      </c>
      <c r="L199" s="15">
        <v>0</v>
      </c>
      <c r="M199" s="15">
        <v>0</v>
      </c>
      <c r="N199" s="15">
        <v>2.0110582660256302</v>
      </c>
      <c r="O199" s="12">
        <f t="shared" ref="O199:O262" si="3">L199+M199+N199</f>
        <v>2.0110582660256302</v>
      </c>
    </row>
    <row r="200" spans="1:15" ht="15.75" x14ac:dyDescent="0.15">
      <c r="A200" s="14" t="s">
        <v>214</v>
      </c>
      <c r="B200" s="15">
        <v>80209079</v>
      </c>
      <c r="C200" s="15">
        <v>80209145</v>
      </c>
      <c r="D200" s="15" t="s">
        <v>18</v>
      </c>
      <c r="E200" s="15" t="s">
        <v>686</v>
      </c>
      <c r="F200" s="15">
        <v>21</v>
      </c>
      <c r="G200" s="15" t="s">
        <v>1315</v>
      </c>
      <c r="H200" s="15" t="s">
        <v>1316</v>
      </c>
      <c r="I200" s="15">
        <v>2</v>
      </c>
      <c r="J200" s="15">
        <v>3</v>
      </c>
      <c r="K200" s="15">
        <v>4</v>
      </c>
      <c r="L200" s="15">
        <v>2.6879181419302598</v>
      </c>
      <c r="M200" s="15">
        <v>2.2501799128795201</v>
      </c>
      <c r="N200" s="15">
        <v>4.0221165320512702</v>
      </c>
      <c r="O200" s="12">
        <f t="shared" si="3"/>
        <v>8.9602145868610492</v>
      </c>
    </row>
    <row r="201" spans="1:15" ht="15.75" x14ac:dyDescent="0.15">
      <c r="A201" s="14" t="s">
        <v>215</v>
      </c>
      <c r="B201" s="15">
        <v>71671652</v>
      </c>
      <c r="C201" s="15">
        <v>71671711</v>
      </c>
      <c r="D201" s="15" t="s">
        <v>17</v>
      </c>
      <c r="E201" s="15" t="s">
        <v>687</v>
      </c>
      <c r="F201" s="15">
        <v>20</v>
      </c>
      <c r="G201" s="15" t="s">
        <v>1317</v>
      </c>
      <c r="H201" s="15" t="s">
        <v>1318</v>
      </c>
      <c r="I201" s="15">
        <v>0</v>
      </c>
      <c r="J201" s="15">
        <v>0</v>
      </c>
      <c r="K201" s="15">
        <v>2</v>
      </c>
      <c r="L201" s="15">
        <v>0</v>
      </c>
      <c r="M201" s="15">
        <v>0</v>
      </c>
      <c r="N201" s="15">
        <v>2.0110582660256302</v>
      </c>
      <c r="O201" s="12">
        <f t="shared" si="3"/>
        <v>2.0110582660256302</v>
      </c>
    </row>
    <row r="202" spans="1:15" ht="15.75" x14ac:dyDescent="0.15">
      <c r="A202" s="14" t="s">
        <v>216</v>
      </c>
      <c r="B202" s="15">
        <v>37497128</v>
      </c>
      <c r="C202" s="15">
        <v>37497246</v>
      </c>
      <c r="D202" s="15" t="s">
        <v>17</v>
      </c>
      <c r="E202" s="15" t="s">
        <v>688</v>
      </c>
      <c r="F202" s="15">
        <v>20</v>
      </c>
      <c r="G202" s="15" t="s">
        <v>1319</v>
      </c>
      <c r="H202" s="15" t="s">
        <v>1320</v>
      </c>
      <c r="I202" s="15">
        <v>0</v>
      </c>
      <c r="J202" s="15">
        <v>3</v>
      </c>
      <c r="K202" s="15">
        <v>0</v>
      </c>
      <c r="L202" s="15">
        <v>0</v>
      </c>
      <c r="M202" s="15">
        <v>2.2501799128795201</v>
      </c>
      <c r="N202" s="15">
        <v>0</v>
      </c>
      <c r="O202" s="12">
        <f t="shared" si="3"/>
        <v>2.2501799128795201</v>
      </c>
    </row>
    <row r="203" spans="1:15" ht="15.75" x14ac:dyDescent="0.15">
      <c r="A203" s="14" t="s">
        <v>217</v>
      </c>
      <c r="B203" s="15">
        <v>40568930</v>
      </c>
      <c r="C203" s="15">
        <v>40569072</v>
      </c>
      <c r="D203" s="15" t="s">
        <v>18</v>
      </c>
      <c r="E203" s="15" t="s">
        <v>689</v>
      </c>
      <c r="F203" s="15">
        <v>26</v>
      </c>
      <c r="G203" s="15" t="s">
        <v>1321</v>
      </c>
      <c r="H203" s="15" t="s">
        <v>1322</v>
      </c>
      <c r="I203" s="15">
        <v>0</v>
      </c>
      <c r="J203" s="15">
        <v>2</v>
      </c>
      <c r="K203" s="15">
        <v>0</v>
      </c>
      <c r="L203" s="15">
        <v>0</v>
      </c>
      <c r="M203" s="15">
        <v>1.50011994191968</v>
      </c>
      <c r="N203" s="15">
        <v>0</v>
      </c>
      <c r="O203" s="12">
        <f t="shared" si="3"/>
        <v>1.50011994191968</v>
      </c>
    </row>
    <row r="204" spans="1:15" ht="15.75" x14ac:dyDescent="0.15">
      <c r="A204" s="14" t="s">
        <v>218</v>
      </c>
      <c r="B204" s="15">
        <v>29684153</v>
      </c>
      <c r="C204" s="15">
        <v>29684211</v>
      </c>
      <c r="D204" s="15" t="s">
        <v>18</v>
      </c>
      <c r="E204" s="15" t="s">
        <v>690</v>
      </c>
      <c r="F204" s="15">
        <v>22</v>
      </c>
      <c r="G204" s="15" t="s">
        <v>1323</v>
      </c>
      <c r="H204" s="15" t="s">
        <v>1324</v>
      </c>
      <c r="I204" s="15">
        <v>2</v>
      </c>
      <c r="J204" s="15">
        <v>7</v>
      </c>
      <c r="K204" s="15">
        <v>6</v>
      </c>
      <c r="L204" s="15">
        <v>2.6879181419302598</v>
      </c>
      <c r="M204" s="15">
        <v>5.2504197967188801</v>
      </c>
      <c r="N204" s="15">
        <v>6.0331747980769004</v>
      </c>
      <c r="O204" s="12">
        <f t="shared" si="3"/>
        <v>13.971512736726041</v>
      </c>
    </row>
    <row r="205" spans="1:15" ht="15.75" x14ac:dyDescent="0.15">
      <c r="A205" s="14" t="s">
        <v>219</v>
      </c>
      <c r="B205" s="15">
        <v>7359042</v>
      </c>
      <c r="C205" s="15">
        <v>7359140</v>
      </c>
      <c r="D205" s="15" t="s">
        <v>17</v>
      </c>
      <c r="E205" s="15" t="s">
        <v>691</v>
      </c>
      <c r="F205" s="15">
        <v>19</v>
      </c>
      <c r="G205" s="15" t="s">
        <v>1325</v>
      </c>
      <c r="H205" s="15" t="s">
        <v>1326</v>
      </c>
      <c r="I205" s="15">
        <v>0</v>
      </c>
      <c r="J205" s="15">
        <v>2</v>
      </c>
      <c r="K205" s="15">
        <v>0</v>
      </c>
      <c r="L205" s="15">
        <v>0</v>
      </c>
      <c r="M205" s="15">
        <v>1.50011994191968</v>
      </c>
      <c r="N205" s="15">
        <v>0</v>
      </c>
      <c r="O205" s="12">
        <f t="shared" si="3"/>
        <v>1.50011994191968</v>
      </c>
    </row>
    <row r="206" spans="1:15" ht="15.75" x14ac:dyDescent="0.15">
      <c r="A206" s="14" t="s">
        <v>220</v>
      </c>
      <c r="B206" s="15">
        <v>59742133</v>
      </c>
      <c r="C206" s="15">
        <v>59742224</v>
      </c>
      <c r="D206" s="15" t="s">
        <v>18</v>
      </c>
      <c r="E206" s="15" t="s">
        <v>692</v>
      </c>
      <c r="F206" s="15">
        <v>19</v>
      </c>
      <c r="G206" s="15" t="s">
        <v>1327</v>
      </c>
      <c r="H206" s="15" t="s">
        <v>1328</v>
      </c>
      <c r="I206" s="15">
        <v>4</v>
      </c>
      <c r="J206" s="15">
        <v>3</v>
      </c>
      <c r="K206" s="15">
        <v>0</v>
      </c>
      <c r="L206" s="15">
        <v>5.3758362838605196</v>
      </c>
      <c r="M206" s="15">
        <v>2.2501799128795201</v>
      </c>
      <c r="N206" s="15">
        <v>0</v>
      </c>
      <c r="O206" s="12">
        <f t="shared" si="3"/>
        <v>7.6260161967400393</v>
      </c>
    </row>
    <row r="207" spans="1:15" ht="15.75" x14ac:dyDescent="0.15">
      <c r="A207" s="14" t="s">
        <v>221</v>
      </c>
      <c r="B207" s="15">
        <v>43749741</v>
      </c>
      <c r="C207" s="15">
        <v>43749822</v>
      </c>
      <c r="D207" s="15" t="s">
        <v>17</v>
      </c>
      <c r="E207" s="15" t="s">
        <v>693</v>
      </c>
      <c r="F207" s="15">
        <v>18</v>
      </c>
      <c r="G207" s="15" t="s">
        <v>1329</v>
      </c>
      <c r="H207" s="15" t="s">
        <v>1330</v>
      </c>
      <c r="I207" s="15">
        <v>0</v>
      </c>
      <c r="J207" s="15">
        <v>2</v>
      </c>
      <c r="K207" s="15">
        <v>0</v>
      </c>
      <c r="L207" s="15">
        <v>0</v>
      </c>
      <c r="M207" s="15">
        <v>1.50011994191968</v>
      </c>
      <c r="N207" s="15">
        <v>0</v>
      </c>
      <c r="O207" s="12">
        <f t="shared" si="3"/>
        <v>1.50011994191968</v>
      </c>
    </row>
    <row r="208" spans="1:15" ht="15.75" x14ac:dyDescent="0.15">
      <c r="A208" s="14" t="s">
        <v>222</v>
      </c>
      <c r="B208" s="15">
        <v>97599433</v>
      </c>
      <c r="C208" s="15">
        <v>97599505</v>
      </c>
      <c r="D208" s="15" t="s">
        <v>17</v>
      </c>
      <c r="E208" s="15" t="s">
        <v>694</v>
      </c>
      <c r="F208" s="15">
        <v>21</v>
      </c>
      <c r="G208" s="15" t="s">
        <v>1331</v>
      </c>
      <c r="H208" s="15" t="s">
        <v>1332</v>
      </c>
      <c r="I208" s="15">
        <v>2</v>
      </c>
      <c r="J208" s="15">
        <v>0</v>
      </c>
      <c r="K208" s="15">
        <v>0</v>
      </c>
      <c r="L208" s="15">
        <v>2.6879181419302598</v>
      </c>
      <c r="M208" s="15">
        <v>0</v>
      </c>
      <c r="N208" s="15">
        <v>0</v>
      </c>
      <c r="O208" s="12">
        <f t="shared" si="3"/>
        <v>2.6879181419302598</v>
      </c>
    </row>
    <row r="209" spans="1:15" ht="15.75" x14ac:dyDescent="0.15">
      <c r="A209" s="14" t="s">
        <v>223</v>
      </c>
      <c r="B209" s="15">
        <v>83591713</v>
      </c>
      <c r="C209" s="15">
        <v>83591774</v>
      </c>
      <c r="D209" s="15" t="s">
        <v>18</v>
      </c>
      <c r="E209" s="15" t="s">
        <v>695</v>
      </c>
      <c r="F209" s="15">
        <v>22</v>
      </c>
      <c r="G209" s="15" t="s">
        <v>1333</v>
      </c>
      <c r="H209" s="15" t="s">
        <v>1334</v>
      </c>
      <c r="I209" s="15">
        <v>2</v>
      </c>
      <c r="J209" s="15">
        <v>2</v>
      </c>
      <c r="K209" s="15">
        <v>1</v>
      </c>
      <c r="L209" s="15">
        <v>2.6879181419302598</v>
      </c>
      <c r="M209" s="15">
        <v>1.50011994191968</v>
      </c>
      <c r="N209" s="15">
        <v>1.00552913301282</v>
      </c>
      <c r="O209" s="12">
        <f t="shared" si="3"/>
        <v>5.1935672168627605</v>
      </c>
    </row>
    <row r="210" spans="1:15" ht="15.75" x14ac:dyDescent="0.15">
      <c r="A210" s="14" t="s">
        <v>224</v>
      </c>
      <c r="B210" s="15">
        <v>144230961</v>
      </c>
      <c r="C210" s="15">
        <v>144231029</v>
      </c>
      <c r="D210" s="15" t="s">
        <v>18</v>
      </c>
      <c r="E210" s="15" t="s">
        <v>696</v>
      </c>
      <c r="F210" s="15">
        <v>22</v>
      </c>
      <c r="G210" s="15" t="s">
        <v>1335</v>
      </c>
      <c r="H210" s="15" t="s">
        <v>1336</v>
      </c>
      <c r="I210" s="15">
        <v>0</v>
      </c>
      <c r="J210" s="15">
        <v>0</v>
      </c>
      <c r="K210" s="15">
        <v>3</v>
      </c>
      <c r="L210" s="15">
        <v>0</v>
      </c>
      <c r="M210" s="15">
        <v>0</v>
      </c>
      <c r="N210" s="15">
        <v>3.0165873990384502</v>
      </c>
      <c r="O210" s="12">
        <f t="shared" si="3"/>
        <v>3.0165873990384502</v>
      </c>
    </row>
    <row r="211" spans="1:15" ht="15.75" x14ac:dyDescent="0.15">
      <c r="A211" s="14" t="s">
        <v>225</v>
      </c>
      <c r="B211" s="15">
        <v>155070786</v>
      </c>
      <c r="C211" s="15">
        <v>155070848</v>
      </c>
      <c r="D211" s="15" t="s">
        <v>17</v>
      </c>
      <c r="E211" s="15" t="s">
        <v>697</v>
      </c>
      <c r="F211" s="15">
        <v>24</v>
      </c>
      <c r="G211" s="15" t="s">
        <v>1337</v>
      </c>
      <c r="H211" s="15" t="s">
        <v>1338</v>
      </c>
      <c r="I211" s="15">
        <v>0</v>
      </c>
      <c r="J211" s="15">
        <v>1</v>
      </c>
      <c r="K211" s="15">
        <v>0</v>
      </c>
      <c r="L211" s="15">
        <v>0</v>
      </c>
      <c r="M211" s="15">
        <v>0.750059970959841</v>
      </c>
      <c r="N211" s="15">
        <v>0</v>
      </c>
      <c r="O211" s="12">
        <f t="shared" si="3"/>
        <v>0.750059970959841</v>
      </c>
    </row>
    <row r="212" spans="1:15" ht="15.75" x14ac:dyDescent="0.15">
      <c r="A212" s="14" t="s">
        <v>226</v>
      </c>
      <c r="B212" s="15">
        <v>70287434</v>
      </c>
      <c r="C212" s="15">
        <v>70287501</v>
      </c>
      <c r="D212" s="15" t="s">
        <v>18</v>
      </c>
      <c r="E212" s="15" t="s">
        <v>698</v>
      </c>
      <c r="F212" s="15">
        <v>24</v>
      </c>
      <c r="G212" s="15" t="s">
        <v>1339</v>
      </c>
      <c r="H212" s="15" t="s">
        <v>1340</v>
      </c>
      <c r="I212" s="15">
        <v>0</v>
      </c>
      <c r="J212" s="15">
        <v>2</v>
      </c>
      <c r="K212" s="15">
        <v>4</v>
      </c>
      <c r="L212" s="15">
        <v>0</v>
      </c>
      <c r="M212" s="15">
        <v>1.50011994191968</v>
      </c>
      <c r="N212" s="15">
        <v>4.0221165320512702</v>
      </c>
      <c r="O212" s="12">
        <f t="shared" si="3"/>
        <v>5.52223647397095</v>
      </c>
    </row>
    <row r="213" spans="1:15" ht="15.75" x14ac:dyDescent="0.15">
      <c r="A213" s="14" t="s">
        <v>227</v>
      </c>
      <c r="B213" s="15">
        <v>22978870</v>
      </c>
      <c r="C213" s="15">
        <v>22978928</v>
      </c>
      <c r="D213" s="15" t="s">
        <v>18</v>
      </c>
      <c r="E213" s="15" t="s">
        <v>699</v>
      </c>
      <c r="F213" s="15">
        <v>19</v>
      </c>
      <c r="G213" s="15" t="s">
        <v>1341</v>
      </c>
      <c r="H213" s="15" t="s">
        <v>1342</v>
      </c>
      <c r="I213" s="15">
        <v>0</v>
      </c>
      <c r="J213" s="15">
        <v>2</v>
      </c>
      <c r="K213" s="15">
        <v>2</v>
      </c>
      <c r="L213" s="15">
        <v>0</v>
      </c>
      <c r="M213" s="15">
        <v>1.50011994191968</v>
      </c>
      <c r="N213" s="15">
        <v>2.0110582660256302</v>
      </c>
      <c r="O213" s="12">
        <f t="shared" si="3"/>
        <v>3.51117820794531</v>
      </c>
    </row>
    <row r="214" spans="1:15" ht="15.75" x14ac:dyDescent="0.15">
      <c r="A214" s="14" t="s">
        <v>228</v>
      </c>
      <c r="B214" s="15">
        <v>5747</v>
      </c>
      <c r="C214" s="15">
        <v>5849</v>
      </c>
      <c r="D214" s="15" t="s">
        <v>17</v>
      </c>
      <c r="E214" s="15" t="s">
        <v>700</v>
      </c>
      <c r="F214" s="15">
        <v>20</v>
      </c>
      <c r="G214" s="15" t="s">
        <v>1343</v>
      </c>
      <c r="H214" s="15" t="s">
        <v>1344</v>
      </c>
      <c r="I214" s="15">
        <v>0</v>
      </c>
      <c r="J214" s="15">
        <v>2</v>
      </c>
      <c r="K214" s="15">
        <v>0</v>
      </c>
      <c r="L214" s="15">
        <v>0</v>
      </c>
      <c r="M214" s="15">
        <v>1.50011994191968</v>
      </c>
      <c r="N214" s="15">
        <v>0</v>
      </c>
      <c r="O214" s="12">
        <f t="shared" si="3"/>
        <v>1.50011994191968</v>
      </c>
    </row>
    <row r="215" spans="1:15" ht="15.75" x14ac:dyDescent="0.15">
      <c r="A215" s="14" t="s">
        <v>229</v>
      </c>
      <c r="B215" s="15">
        <v>48205</v>
      </c>
      <c r="C215" s="15">
        <v>48312</v>
      </c>
      <c r="D215" s="15" t="s">
        <v>18</v>
      </c>
      <c r="E215" s="15" t="s">
        <v>701</v>
      </c>
      <c r="F215" s="15">
        <v>21</v>
      </c>
      <c r="G215" s="15" t="s">
        <v>1345</v>
      </c>
      <c r="H215" s="15" t="s">
        <v>1346</v>
      </c>
      <c r="I215" s="15">
        <v>0</v>
      </c>
      <c r="J215" s="15">
        <v>1</v>
      </c>
      <c r="K215" s="15">
        <v>3</v>
      </c>
      <c r="L215" s="15">
        <v>0</v>
      </c>
      <c r="M215" s="15">
        <v>0.750059970959841</v>
      </c>
      <c r="N215" s="15">
        <v>3.0165873990384502</v>
      </c>
      <c r="O215" s="12">
        <f t="shared" si="3"/>
        <v>3.7666473699982914</v>
      </c>
    </row>
    <row r="216" spans="1:15" ht="15.75" x14ac:dyDescent="0.15">
      <c r="A216" s="14" t="s">
        <v>230</v>
      </c>
      <c r="B216" s="15">
        <v>135016887</v>
      </c>
      <c r="C216" s="15">
        <v>135016984</v>
      </c>
      <c r="D216" s="15" t="s">
        <v>18</v>
      </c>
      <c r="E216" s="15" t="s">
        <v>702</v>
      </c>
      <c r="F216" s="15">
        <v>20</v>
      </c>
      <c r="G216" s="15" t="s">
        <v>1347</v>
      </c>
      <c r="H216" s="15" t="s">
        <v>1348</v>
      </c>
      <c r="I216" s="15">
        <v>2</v>
      </c>
      <c r="J216" s="15">
        <v>4</v>
      </c>
      <c r="K216" s="15">
        <v>7</v>
      </c>
      <c r="L216" s="15">
        <v>2.6879181419302598</v>
      </c>
      <c r="M216" s="15">
        <v>3.00023988383936</v>
      </c>
      <c r="N216" s="15">
        <v>7.0387039310897199</v>
      </c>
      <c r="O216" s="12">
        <f t="shared" si="3"/>
        <v>12.72686195685934</v>
      </c>
    </row>
    <row r="217" spans="1:15" ht="15.75" x14ac:dyDescent="0.15">
      <c r="A217" s="14" t="s">
        <v>231</v>
      </c>
      <c r="B217" s="15">
        <v>40498546</v>
      </c>
      <c r="C217" s="15">
        <v>40498672</v>
      </c>
      <c r="D217" s="15" t="s">
        <v>17</v>
      </c>
      <c r="E217" s="15" t="s">
        <v>703</v>
      </c>
      <c r="F217" s="15">
        <v>20</v>
      </c>
      <c r="G217" s="15" t="s">
        <v>1349</v>
      </c>
      <c r="H217" s="15" t="s">
        <v>1350</v>
      </c>
      <c r="I217" s="15">
        <v>1</v>
      </c>
      <c r="J217" s="15">
        <v>2</v>
      </c>
      <c r="K217" s="15">
        <v>0</v>
      </c>
      <c r="L217" s="15">
        <v>1.3439590709651299</v>
      </c>
      <c r="M217" s="15">
        <v>1.50011994191968</v>
      </c>
      <c r="N217" s="15">
        <v>0</v>
      </c>
      <c r="O217" s="12">
        <f t="shared" si="3"/>
        <v>2.8440790128848099</v>
      </c>
    </row>
    <row r="218" spans="1:15" ht="15.75" x14ac:dyDescent="0.15">
      <c r="A218" s="14" t="s">
        <v>232</v>
      </c>
      <c r="B218" s="15">
        <v>9140531</v>
      </c>
      <c r="C218" s="15">
        <v>9140619</v>
      </c>
      <c r="D218" s="15" t="s">
        <v>18</v>
      </c>
      <c r="E218" s="15" t="s">
        <v>704</v>
      </c>
      <c r="F218" s="15">
        <v>19</v>
      </c>
      <c r="G218" s="15" t="s">
        <v>1351</v>
      </c>
      <c r="H218" s="15" t="s">
        <v>1352</v>
      </c>
      <c r="I218" s="15">
        <v>1</v>
      </c>
      <c r="J218" s="15">
        <v>0</v>
      </c>
      <c r="K218" s="15">
        <v>4</v>
      </c>
      <c r="L218" s="15">
        <v>1.3439590709651299</v>
      </c>
      <c r="M218" s="15">
        <v>0</v>
      </c>
      <c r="N218" s="15">
        <v>4.0221165320512702</v>
      </c>
      <c r="O218" s="12">
        <f t="shared" si="3"/>
        <v>5.3660756030163999</v>
      </c>
    </row>
    <row r="219" spans="1:15" ht="15.75" x14ac:dyDescent="0.15">
      <c r="A219" s="14" t="s">
        <v>233</v>
      </c>
      <c r="B219" s="15">
        <v>25303289</v>
      </c>
      <c r="C219" s="15">
        <v>25303357</v>
      </c>
      <c r="D219" s="15" t="s">
        <v>17</v>
      </c>
      <c r="E219" s="15" t="s">
        <v>705</v>
      </c>
      <c r="F219" s="15">
        <v>19</v>
      </c>
      <c r="G219" s="15" t="s">
        <v>1353</v>
      </c>
      <c r="H219" s="15" t="s">
        <v>1354</v>
      </c>
      <c r="I219" s="15">
        <v>0</v>
      </c>
      <c r="J219" s="15">
        <v>2</v>
      </c>
      <c r="K219" s="15">
        <v>0</v>
      </c>
      <c r="L219" s="15">
        <v>0</v>
      </c>
      <c r="M219" s="15">
        <v>1.50011994191968</v>
      </c>
      <c r="N219" s="15">
        <v>0</v>
      </c>
      <c r="O219" s="12">
        <f t="shared" si="3"/>
        <v>1.50011994191968</v>
      </c>
    </row>
    <row r="220" spans="1:15" ht="15.75" x14ac:dyDescent="0.15">
      <c r="A220" s="14" t="s">
        <v>234</v>
      </c>
      <c r="B220" s="15">
        <v>1737773</v>
      </c>
      <c r="C220" s="15">
        <v>1737854</v>
      </c>
      <c r="D220" s="15" t="s">
        <v>18</v>
      </c>
      <c r="E220" s="15" t="s">
        <v>706</v>
      </c>
      <c r="F220" s="15">
        <v>19</v>
      </c>
      <c r="G220" s="15" t="s">
        <v>1355</v>
      </c>
      <c r="H220" s="15" t="s">
        <v>1356</v>
      </c>
      <c r="I220" s="15">
        <v>1</v>
      </c>
      <c r="J220" s="15">
        <v>1</v>
      </c>
      <c r="K220" s="15">
        <v>0</v>
      </c>
      <c r="L220" s="15">
        <v>1.3439590709651299</v>
      </c>
      <c r="M220" s="15">
        <v>0.750059970959841</v>
      </c>
      <c r="N220" s="15">
        <v>0</v>
      </c>
      <c r="O220" s="12">
        <f t="shared" si="3"/>
        <v>2.0940190419249709</v>
      </c>
    </row>
    <row r="221" spans="1:15" ht="15.75" x14ac:dyDescent="0.15">
      <c r="A221" s="14" t="s">
        <v>235</v>
      </c>
      <c r="B221" s="15">
        <v>4644766</v>
      </c>
      <c r="C221" s="15">
        <v>4644886</v>
      </c>
      <c r="D221" s="15" t="s">
        <v>17</v>
      </c>
      <c r="E221" s="15" t="s">
        <v>707</v>
      </c>
      <c r="F221" s="15">
        <v>21</v>
      </c>
      <c r="G221" s="15" t="s">
        <v>1357</v>
      </c>
      <c r="H221" s="15" t="s">
        <v>1358</v>
      </c>
      <c r="I221" s="15">
        <v>1</v>
      </c>
      <c r="J221" s="15">
        <v>0</v>
      </c>
      <c r="K221" s="15">
        <v>1</v>
      </c>
      <c r="L221" s="15">
        <v>1.3439590709651299</v>
      </c>
      <c r="M221" s="15">
        <v>0</v>
      </c>
      <c r="N221" s="15">
        <v>1.00552913301282</v>
      </c>
      <c r="O221" s="12">
        <f t="shared" si="3"/>
        <v>2.3494882039779501</v>
      </c>
    </row>
    <row r="222" spans="1:15" ht="15.75" x14ac:dyDescent="0.15">
      <c r="A222" s="14" t="s">
        <v>236</v>
      </c>
      <c r="B222" s="15">
        <v>17335424</v>
      </c>
      <c r="C222" s="15">
        <v>17335529</v>
      </c>
      <c r="D222" s="15" t="s">
        <v>17</v>
      </c>
      <c r="E222" s="15" t="s">
        <v>708</v>
      </c>
      <c r="F222" s="15">
        <v>25</v>
      </c>
      <c r="G222" s="15" t="s">
        <v>1359</v>
      </c>
      <c r="H222" s="15" t="s">
        <v>1360</v>
      </c>
      <c r="I222" s="15">
        <v>0</v>
      </c>
      <c r="J222" s="15">
        <v>2</v>
      </c>
      <c r="K222" s="15">
        <v>0</v>
      </c>
      <c r="L222" s="15">
        <v>0</v>
      </c>
      <c r="M222" s="15">
        <v>1.50011994191968</v>
      </c>
      <c r="N222" s="15">
        <v>0</v>
      </c>
      <c r="O222" s="12">
        <f t="shared" si="3"/>
        <v>1.50011994191968</v>
      </c>
    </row>
    <row r="223" spans="1:15" ht="15.75" x14ac:dyDescent="0.15">
      <c r="A223" s="14" t="s">
        <v>237</v>
      </c>
      <c r="B223" s="15">
        <v>92348442</v>
      </c>
      <c r="C223" s="15">
        <v>92348523</v>
      </c>
      <c r="D223" s="15" t="s">
        <v>18</v>
      </c>
      <c r="E223" s="15" t="s">
        <v>709</v>
      </c>
      <c r="F223" s="15">
        <v>22</v>
      </c>
      <c r="G223" s="15" t="s">
        <v>1361</v>
      </c>
      <c r="H223" s="15" t="s">
        <v>1362</v>
      </c>
      <c r="I223" s="15">
        <v>1</v>
      </c>
      <c r="J223" s="15">
        <v>1</v>
      </c>
      <c r="K223" s="15">
        <v>0</v>
      </c>
      <c r="L223" s="15">
        <v>1.3439590709651299</v>
      </c>
      <c r="M223" s="15">
        <v>0.750059970959841</v>
      </c>
      <c r="N223" s="15">
        <v>0</v>
      </c>
      <c r="O223" s="12">
        <f t="shared" si="3"/>
        <v>2.0940190419249709</v>
      </c>
    </row>
    <row r="224" spans="1:15" ht="15.75" x14ac:dyDescent="0.15">
      <c r="A224" s="14" t="s">
        <v>238</v>
      </c>
      <c r="B224" s="15">
        <v>46802172</v>
      </c>
      <c r="C224" s="15">
        <v>46802276</v>
      </c>
      <c r="D224" s="15" t="s">
        <v>17</v>
      </c>
      <c r="E224" s="15" t="s">
        <v>710</v>
      </c>
      <c r="F224" s="15">
        <v>18</v>
      </c>
      <c r="G224" s="15" t="s">
        <v>1363</v>
      </c>
      <c r="H224" s="15" t="s">
        <v>1364</v>
      </c>
      <c r="I224" s="15">
        <v>0</v>
      </c>
      <c r="J224" s="15">
        <v>4</v>
      </c>
      <c r="K224" s="15">
        <v>0</v>
      </c>
      <c r="L224" s="15">
        <v>0</v>
      </c>
      <c r="M224" s="15">
        <v>3.00023988383936</v>
      </c>
      <c r="N224" s="15">
        <v>0</v>
      </c>
      <c r="O224" s="12">
        <f t="shared" si="3"/>
        <v>3.00023988383936</v>
      </c>
    </row>
    <row r="225" spans="1:15" ht="15.75" x14ac:dyDescent="0.15">
      <c r="A225" s="14" t="s">
        <v>239</v>
      </c>
      <c r="B225" s="15">
        <v>11803</v>
      </c>
      <c r="C225" s="15">
        <v>11893</v>
      </c>
      <c r="D225" s="15" t="s">
        <v>17</v>
      </c>
      <c r="E225" s="15" t="s">
        <v>711</v>
      </c>
      <c r="F225" s="15">
        <v>22</v>
      </c>
      <c r="G225" s="15" t="s">
        <v>1365</v>
      </c>
      <c r="H225" s="15" t="s">
        <v>1366</v>
      </c>
      <c r="I225" s="15">
        <v>1</v>
      </c>
      <c r="J225" s="15">
        <v>4</v>
      </c>
      <c r="K225" s="15">
        <v>3</v>
      </c>
      <c r="L225" s="15">
        <v>1.3439590709651299</v>
      </c>
      <c r="M225" s="15">
        <v>3.00023988383936</v>
      </c>
      <c r="N225" s="15">
        <v>3.0165873990384502</v>
      </c>
      <c r="O225" s="12">
        <f t="shared" si="3"/>
        <v>7.3607863538429399</v>
      </c>
    </row>
    <row r="226" spans="1:15" ht="15.75" x14ac:dyDescent="0.15">
      <c r="A226" s="14" t="s">
        <v>240</v>
      </c>
      <c r="B226" s="15">
        <v>99440780</v>
      </c>
      <c r="C226" s="15">
        <v>99440851</v>
      </c>
      <c r="D226" s="15" t="s">
        <v>18</v>
      </c>
      <c r="E226" s="15" t="s">
        <v>712</v>
      </c>
      <c r="F226" s="15">
        <v>19</v>
      </c>
      <c r="G226" s="15" t="s">
        <v>1367</v>
      </c>
      <c r="H226" s="15" t="s">
        <v>1368</v>
      </c>
      <c r="I226" s="15">
        <v>2</v>
      </c>
      <c r="J226" s="15">
        <v>2</v>
      </c>
      <c r="K226" s="15">
        <v>6</v>
      </c>
      <c r="L226" s="15">
        <v>2.6879181419302598</v>
      </c>
      <c r="M226" s="15">
        <v>1.50011994191968</v>
      </c>
      <c r="N226" s="15">
        <v>6.0331747980769004</v>
      </c>
      <c r="O226" s="12">
        <f t="shared" si="3"/>
        <v>10.22121288192684</v>
      </c>
    </row>
    <row r="227" spans="1:15" ht="15.75" x14ac:dyDescent="0.15">
      <c r="A227" s="14" t="s">
        <v>241</v>
      </c>
      <c r="B227" s="15">
        <v>66475487</v>
      </c>
      <c r="C227" s="15">
        <v>66475613</v>
      </c>
      <c r="D227" s="15" t="s">
        <v>17</v>
      </c>
      <c r="E227" s="15" t="s">
        <v>713</v>
      </c>
      <c r="F227" s="15">
        <v>21</v>
      </c>
      <c r="G227" s="15" t="s">
        <v>1369</v>
      </c>
      <c r="H227" s="15" t="s">
        <v>1370</v>
      </c>
      <c r="I227" s="15">
        <v>1</v>
      </c>
      <c r="J227" s="15">
        <v>3</v>
      </c>
      <c r="K227" s="15">
        <v>1</v>
      </c>
      <c r="L227" s="15">
        <v>1.3439590709651299</v>
      </c>
      <c r="M227" s="15">
        <v>2.2501799128795201</v>
      </c>
      <c r="N227" s="15">
        <v>1.00552913301282</v>
      </c>
      <c r="O227" s="12">
        <f t="shared" si="3"/>
        <v>4.5996681168574707</v>
      </c>
    </row>
    <row r="228" spans="1:15" ht="15.75" x14ac:dyDescent="0.15">
      <c r="A228" s="14" t="s">
        <v>242</v>
      </c>
      <c r="B228" s="15">
        <v>125539</v>
      </c>
      <c r="C228" s="15">
        <v>125624</v>
      </c>
      <c r="D228" s="15" t="s">
        <v>18</v>
      </c>
      <c r="E228" s="15" t="s">
        <v>714</v>
      </c>
      <c r="F228" s="15">
        <v>19</v>
      </c>
      <c r="G228" s="15" t="s">
        <v>1371</v>
      </c>
      <c r="H228" s="15" t="s">
        <v>1372</v>
      </c>
      <c r="I228" s="15">
        <v>0</v>
      </c>
      <c r="J228" s="15">
        <v>1</v>
      </c>
      <c r="K228" s="15">
        <v>0</v>
      </c>
      <c r="L228" s="15">
        <v>0</v>
      </c>
      <c r="M228" s="15">
        <v>0.750059970959841</v>
      </c>
      <c r="N228" s="15">
        <v>0</v>
      </c>
      <c r="O228" s="12">
        <f t="shared" si="3"/>
        <v>0.750059970959841</v>
      </c>
    </row>
    <row r="229" spans="1:15" ht="15.75" x14ac:dyDescent="0.15">
      <c r="A229" s="14" t="s">
        <v>243</v>
      </c>
      <c r="B229" s="15">
        <v>121669988</v>
      </c>
      <c r="C229" s="15">
        <v>121670067</v>
      </c>
      <c r="D229" s="15" t="s">
        <v>18</v>
      </c>
      <c r="E229" s="15" t="s">
        <v>715</v>
      </c>
      <c r="F229" s="15">
        <v>24</v>
      </c>
      <c r="G229" s="15" t="s">
        <v>1373</v>
      </c>
      <c r="H229" s="15" t="s">
        <v>1374</v>
      </c>
      <c r="I229" s="15">
        <v>10</v>
      </c>
      <c r="J229" s="15">
        <v>6</v>
      </c>
      <c r="K229" s="15">
        <v>7</v>
      </c>
      <c r="L229" s="15">
        <v>13.4395907096513</v>
      </c>
      <c r="M229" s="15">
        <v>4.5003598257590403</v>
      </c>
      <c r="N229" s="15">
        <v>7.0387039310897199</v>
      </c>
      <c r="O229" s="12">
        <f t="shared" si="3"/>
        <v>24.97865446650006</v>
      </c>
    </row>
    <row r="230" spans="1:15" ht="15.75" x14ac:dyDescent="0.15">
      <c r="A230" s="14" t="s">
        <v>244</v>
      </c>
      <c r="B230" s="15">
        <v>6415885</v>
      </c>
      <c r="C230" s="15">
        <v>6415955</v>
      </c>
      <c r="D230" s="15" t="s">
        <v>18</v>
      </c>
      <c r="E230" s="15" t="s">
        <v>716</v>
      </c>
      <c r="F230" s="15">
        <v>23</v>
      </c>
      <c r="G230" s="15" t="s">
        <v>1375</v>
      </c>
      <c r="H230" s="15" t="s">
        <v>1376</v>
      </c>
      <c r="I230" s="15">
        <v>0</v>
      </c>
      <c r="J230" s="15">
        <v>2</v>
      </c>
      <c r="K230" s="15">
        <v>0</v>
      </c>
      <c r="L230" s="15">
        <v>0</v>
      </c>
      <c r="M230" s="15">
        <v>1.50011994191968</v>
      </c>
      <c r="N230" s="15">
        <v>0</v>
      </c>
      <c r="O230" s="12">
        <f t="shared" si="3"/>
        <v>1.50011994191968</v>
      </c>
    </row>
    <row r="231" spans="1:15" ht="15.75" x14ac:dyDescent="0.15">
      <c r="A231" s="14" t="s">
        <v>245</v>
      </c>
      <c r="B231" s="15">
        <v>1549289</v>
      </c>
      <c r="C231" s="15">
        <v>1549354</v>
      </c>
      <c r="D231" s="15" t="s">
        <v>18</v>
      </c>
      <c r="E231" s="15" t="s">
        <v>717</v>
      </c>
      <c r="F231" s="15">
        <v>23</v>
      </c>
      <c r="G231" s="15" t="s">
        <v>1377</v>
      </c>
      <c r="H231" s="15" t="s">
        <v>1378</v>
      </c>
      <c r="I231" s="15">
        <v>0</v>
      </c>
      <c r="J231" s="15">
        <v>0</v>
      </c>
      <c r="K231" s="15">
        <v>2</v>
      </c>
      <c r="L231" s="15">
        <v>0</v>
      </c>
      <c r="M231" s="15">
        <v>0</v>
      </c>
      <c r="N231" s="15">
        <v>2.0110582660256302</v>
      </c>
      <c r="O231" s="12">
        <f t="shared" si="3"/>
        <v>2.0110582660256302</v>
      </c>
    </row>
    <row r="232" spans="1:15" ht="15.75" x14ac:dyDescent="0.15">
      <c r="A232" s="14" t="s">
        <v>246</v>
      </c>
      <c r="B232" s="15">
        <v>10995338</v>
      </c>
      <c r="C232" s="15">
        <v>10995430</v>
      </c>
      <c r="D232" s="15" t="s">
        <v>17</v>
      </c>
      <c r="E232" s="15" t="s">
        <v>718</v>
      </c>
      <c r="F232" s="15">
        <v>21</v>
      </c>
      <c r="G232" s="15" t="s">
        <v>1379</v>
      </c>
      <c r="H232" s="15" t="s">
        <v>1380</v>
      </c>
      <c r="I232" s="15">
        <v>0</v>
      </c>
      <c r="J232" s="15">
        <v>2</v>
      </c>
      <c r="K232" s="15">
        <v>1</v>
      </c>
      <c r="L232" s="15">
        <v>0</v>
      </c>
      <c r="M232" s="15">
        <v>1.50011994191968</v>
      </c>
      <c r="N232" s="15">
        <v>1.00552913301282</v>
      </c>
      <c r="O232" s="12">
        <f t="shared" si="3"/>
        <v>2.5056490749325002</v>
      </c>
    </row>
    <row r="233" spans="1:15" ht="15.75" x14ac:dyDescent="0.15">
      <c r="A233" s="14" t="s">
        <v>247</v>
      </c>
      <c r="B233" s="15">
        <v>157557</v>
      </c>
      <c r="C233" s="15">
        <v>157639</v>
      </c>
      <c r="D233" s="15" t="s">
        <v>17</v>
      </c>
      <c r="E233" s="15" t="s">
        <v>719</v>
      </c>
      <c r="F233" s="15">
        <v>24</v>
      </c>
      <c r="G233" s="15" t="s">
        <v>1381</v>
      </c>
      <c r="H233" s="15" t="s">
        <v>1382</v>
      </c>
      <c r="I233" s="15">
        <v>6</v>
      </c>
      <c r="J233" s="15">
        <v>4</v>
      </c>
      <c r="K233" s="15">
        <v>3</v>
      </c>
      <c r="L233" s="15">
        <v>8.0637544257907905</v>
      </c>
      <c r="M233" s="15">
        <v>3.00023988383936</v>
      </c>
      <c r="N233" s="15">
        <v>3.0165873990384502</v>
      </c>
      <c r="O233" s="12">
        <f t="shared" si="3"/>
        <v>14.0805817086686</v>
      </c>
    </row>
    <row r="234" spans="1:15" ht="15.75" x14ac:dyDescent="0.15">
      <c r="A234" s="14" t="s">
        <v>248</v>
      </c>
      <c r="B234" s="15">
        <v>95474210</v>
      </c>
      <c r="C234" s="15">
        <v>95474329</v>
      </c>
      <c r="D234" s="15" t="s">
        <v>17</v>
      </c>
      <c r="E234" s="15" t="s">
        <v>720</v>
      </c>
      <c r="F234" s="15">
        <v>22</v>
      </c>
      <c r="G234" s="15" t="s">
        <v>1383</v>
      </c>
      <c r="H234" s="15" t="s">
        <v>1384</v>
      </c>
      <c r="I234" s="15">
        <v>1</v>
      </c>
      <c r="J234" s="15">
        <v>1</v>
      </c>
      <c r="K234" s="15">
        <v>0</v>
      </c>
      <c r="L234" s="15">
        <v>1.3439590709651299</v>
      </c>
      <c r="M234" s="15">
        <v>0.750059970959841</v>
      </c>
      <c r="N234" s="15">
        <v>0</v>
      </c>
      <c r="O234" s="12">
        <f t="shared" si="3"/>
        <v>2.0940190419249709</v>
      </c>
    </row>
    <row r="235" spans="1:15" ht="15.75" x14ac:dyDescent="0.15">
      <c r="A235" s="14" t="s">
        <v>249</v>
      </c>
      <c r="B235" s="15">
        <v>16644693</v>
      </c>
      <c r="C235" s="15">
        <v>16644788</v>
      </c>
      <c r="D235" s="15" t="s">
        <v>17</v>
      </c>
      <c r="E235" s="15" t="s">
        <v>721</v>
      </c>
      <c r="F235" s="15">
        <v>21</v>
      </c>
      <c r="G235" s="15" t="s">
        <v>1385</v>
      </c>
      <c r="H235" s="15" t="s">
        <v>1386</v>
      </c>
      <c r="I235" s="15">
        <v>2</v>
      </c>
      <c r="J235" s="15">
        <v>0</v>
      </c>
      <c r="K235" s="15">
        <v>1</v>
      </c>
      <c r="L235" s="15">
        <v>2.6879181419302598</v>
      </c>
      <c r="M235" s="15">
        <v>0</v>
      </c>
      <c r="N235" s="15">
        <v>1.00552913301282</v>
      </c>
      <c r="O235" s="12">
        <f t="shared" si="3"/>
        <v>3.6934472749430798</v>
      </c>
    </row>
    <row r="236" spans="1:15" ht="15.75" x14ac:dyDescent="0.15">
      <c r="A236" s="14" t="s">
        <v>250</v>
      </c>
      <c r="B236" s="15">
        <v>66949830</v>
      </c>
      <c r="C236" s="15">
        <v>66949920</v>
      </c>
      <c r="D236" s="15" t="s">
        <v>18</v>
      </c>
      <c r="E236" s="15" t="s">
        <v>722</v>
      </c>
      <c r="F236" s="15">
        <v>20</v>
      </c>
      <c r="G236" s="15" t="s">
        <v>1387</v>
      </c>
      <c r="H236" s="15" t="s">
        <v>1388</v>
      </c>
      <c r="I236" s="15">
        <v>0</v>
      </c>
      <c r="J236" s="15">
        <v>3</v>
      </c>
      <c r="K236" s="15">
        <v>0</v>
      </c>
      <c r="L236" s="15">
        <v>0</v>
      </c>
      <c r="M236" s="15">
        <v>2.2501799128795201</v>
      </c>
      <c r="N236" s="15">
        <v>0</v>
      </c>
      <c r="O236" s="12">
        <f t="shared" si="3"/>
        <v>2.2501799128795201</v>
      </c>
    </row>
    <row r="237" spans="1:15" ht="15.75" x14ac:dyDescent="0.15">
      <c r="A237" s="14" t="s">
        <v>251</v>
      </c>
      <c r="B237" s="15">
        <v>100743647</v>
      </c>
      <c r="C237" s="15">
        <v>100743717</v>
      </c>
      <c r="D237" s="15" t="s">
        <v>18</v>
      </c>
      <c r="E237" s="15" t="s">
        <v>723</v>
      </c>
      <c r="F237" s="15">
        <v>21</v>
      </c>
      <c r="G237" s="15" t="s">
        <v>1389</v>
      </c>
      <c r="H237" s="15" t="s">
        <v>1390</v>
      </c>
      <c r="I237" s="15">
        <v>0</v>
      </c>
      <c r="J237" s="15">
        <v>4</v>
      </c>
      <c r="K237" s="15">
        <v>0</v>
      </c>
      <c r="L237" s="15">
        <v>0</v>
      </c>
      <c r="M237" s="15">
        <v>3.00023988383936</v>
      </c>
      <c r="N237" s="15">
        <v>0</v>
      </c>
      <c r="O237" s="12">
        <f t="shared" si="3"/>
        <v>3.00023988383936</v>
      </c>
    </row>
    <row r="238" spans="1:15" ht="15.75" x14ac:dyDescent="0.15">
      <c r="A238" s="14" t="s">
        <v>252</v>
      </c>
      <c r="B238" s="15">
        <v>8920481</v>
      </c>
      <c r="C238" s="15">
        <v>8920558</v>
      </c>
      <c r="D238" s="15" t="s">
        <v>18</v>
      </c>
      <c r="E238" s="15" t="s">
        <v>724</v>
      </c>
      <c r="F238" s="15">
        <v>19</v>
      </c>
      <c r="G238" s="15" t="s">
        <v>1391</v>
      </c>
      <c r="H238" s="15" t="s">
        <v>1392</v>
      </c>
      <c r="I238" s="15">
        <v>0</v>
      </c>
      <c r="J238" s="15">
        <v>1</v>
      </c>
      <c r="K238" s="15">
        <v>2</v>
      </c>
      <c r="L238" s="15">
        <v>0</v>
      </c>
      <c r="M238" s="15">
        <v>0.750059970959841</v>
      </c>
      <c r="N238" s="15">
        <v>2.0110582660256302</v>
      </c>
      <c r="O238" s="12">
        <f t="shared" si="3"/>
        <v>2.761118236985471</v>
      </c>
    </row>
    <row r="239" spans="1:15" ht="15.75" x14ac:dyDescent="0.15">
      <c r="A239" s="14" t="s">
        <v>253</v>
      </c>
      <c r="B239" s="15">
        <v>55231139</v>
      </c>
      <c r="C239" s="15">
        <v>55231228</v>
      </c>
      <c r="D239" s="15" t="s">
        <v>18</v>
      </c>
      <c r="E239" s="15" t="s">
        <v>725</v>
      </c>
      <c r="F239" s="15">
        <v>23</v>
      </c>
      <c r="G239" s="15" t="s">
        <v>1393</v>
      </c>
      <c r="H239" s="15" t="s">
        <v>1394</v>
      </c>
      <c r="I239" s="15">
        <v>0</v>
      </c>
      <c r="J239" s="15">
        <v>1</v>
      </c>
      <c r="K239" s="15">
        <v>1</v>
      </c>
      <c r="L239" s="15">
        <v>0</v>
      </c>
      <c r="M239" s="15">
        <v>0.750059970959841</v>
      </c>
      <c r="N239" s="15">
        <v>1.00552913301282</v>
      </c>
      <c r="O239" s="12">
        <f t="shared" si="3"/>
        <v>1.755589103972661</v>
      </c>
    </row>
    <row r="240" spans="1:15" ht="15.75" x14ac:dyDescent="0.15">
      <c r="A240" s="14" t="s">
        <v>254</v>
      </c>
      <c r="B240" s="15">
        <v>50436416</v>
      </c>
      <c r="C240" s="15">
        <v>50436551</v>
      </c>
      <c r="D240" s="15" t="s">
        <v>17</v>
      </c>
      <c r="E240" s="15" t="s">
        <v>726</v>
      </c>
      <c r="F240" s="15">
        <v>23</v>
      </c>
      <c r="G240" s="15" t="s">
        <v>1395</v>
      </c>
      <c r="H240" s="15" t="s">
        <v>1396</v>
      </c>
      <c r="I240" s="15">
        <v>0</v>
      </c>
      <c r="J240" s="15">
        <v>0</v>
      </c>
      <c r="K240" s="15">
        <v>2</v>
      </c>
      <c r="L240" s="15">
        <v>0</v>
      </c>
      <c r="M240" s="15">
        <v>0</v>
      </c>
      <c r="N240" s="15">
        <v>2.0110582660256302</v>
      </c>
      <c r="O240" s="12">
        <f t="shared" si="3"/>
        <v>2.0110582660256302</v>
      </c>
    </row>
    <row r="241" spans="1:15" ht="15.75" x14ac:dyDescent="0.15">
      <c r="A241" s="14" t="s">
        <v>255</v>
      </c>
      <c r="B241" s="15">
        <v>6066111</v>
      </c>
      <c r="C241" s="15">
        <v>6066191</v>
      </c>
      <c r="D241" s="15" t="s">
        <v>17</v>
      </c>
      <c r="E241" s="15" t="s">
        <v>727</v>
      </c>
      <c r="F241" s="15">
        <v>19</v>
      </c>
      <c r="G241" s="15" t="s">
        <v>1397</v>
      </c>
      <c r="H241" s="15" t="s">
        <v>1398</v>
      </c>
      <c r="I241" s="15">
        <v>0</v>
      </c>
      <c r="J241" s="15">
        <v>0</v>
      </c>
      <c r="K241" s="15">
        <v>2</v>
      </c>
      <c r="L241" s="15">
        <v>0</v>
      </c>
      <c r="M241" s="15">
        <v>0</v>
      </c>
      <c r="N241" s="15">
        <v>2.0110582660256302</v>
      </c>
      <c r="O241" s="12">
        <f t="shared" si="3"/>
        <v>2.0110582660256302</v>
      </c>
    </row>
    <row r="242" spans="1:15" ht="15.75" x14ac:dyDescent="0.15">
      <c r="A242" s="14" t="s">
        <v>256</v>
      </c>
      <c r="B242" s="15">
        <v>82679803</v>
      </c>
      <c r="C242" s="15">
        <v>82679884</v>
      </c>
      <c r="D242" s="15" t="s">
        <v>18</v>
      </c>
      <c r="E242" s="15" t="s">
        <v>728</v>
      </c>
      <c r="F242" s="15">
        <v>19</v>
      </c>
      <c r="G242" s="15" t="s">
        <v>1399</v>
      </c>
      <c r="H242" s="15" t="s">
        <v>1400</v>
      </c>
      <c r="I242" s="15">
        <v>2</v>
      </c>
      <c r="J242" s="15">
        <v>0</v>
      </c>
      <c r="K242" s="15">
        <v>0</v>
      </c>
      <c r="L242" s="15">
        <v>2.6879181419302598</v>
      </c>
      <c r="M242" s="15">
        <v>0</v>
      </c>
      <c r="N242" s="15">
        <v>0</v>
      </c>
      <c r="O242" s="12">
        <f t="shared" si="3"/>
        <v>2.6879181419302598</v>
      </c>
    </row>
    <row r="243" spans="1:15" ht="15.75" x14ac:dyDescent="0.15">
      <c r="A243" s="14" t="s">
        <v>257</v>
      </c>
      <c r="B243" s="15">
        <v>77831992</v>
      </c>
      <c r="C243" s="15">
        <v>77832086</v>
      </c>
      <c r="D243" s="15" t="s">
        <v>17</v>
      </c>
      <c r="E243" s="15" t="s">
        <v>729</v>
      </c>
      <c r="F243" s="15">
        <v>21</v>
      </c>
      <c r="G243" s="15" t="s">
        <v>1401</v>
      </c>
      <c r="H243" s="15" t="s">
        <v>1402</v>
      </c>
      <c r="I243" s="15">
        <v>1</v>
      </c>
      <c r="J243" s="15">
        <v>5</v>
      </c>
      <c r="K243" s="15">
        <v>5</v>
      </c>
      <c r="L243" s="15">
        <v>1.3439590709651299</v>
      </c>
      <c r="M243" s="15">
        <v>3.7502998547991999</v>
      </c>
      <c r="N243" s="15">
        <v>5.0276456650640799</v>
      </c>
      <c r="O243" s="12">
        <f t="shared" si="3"/>
        <v>10.121904590828411</v>
      </c>
    </row>
    <row r="244" spans="1:15" ht="15.75" x14ac:dyDescent="0.15">
      <c r="A244" s="14" t="s">
        <v>258</v>
      </c>
      <c r="B244" s="15">
        <v>136740179</v>
      </c>
      <c r="C244" s="15">
        <v>136740268</v>
      </c>
      <c r="D244" s="15" t="s">
        <v>17</v>
      </c>
      <c r="E244" s="15" t="s">
        <v>730</v>
      </c>
      <c r="F244" s="15">
        <v>22</v>
      </c>
      <c r="G244" s="15" t="s">
        <v>1403</v>
      </c>
      <c r="H244" s="15" t="s">
        <v>1404</v>
      </c>
      <c r="I244" s="15">
        <v>2</v>
      </c>
      <c r="J244" s="15">
        <v>4</v>
      </c>
      <c r="K244" s="15">
        <v>1</v>
      </c>
      <c r="L244" s="15">
        <v>2.6879181419302598</v>
      </c>
      <c r="M244" s="15">
        <v>3.00023988383936</v>
      </c>
      <c r="N244" s="15">
        <v>1.00552913301282</v>
      </c>
      <c r="O244" s="12">
        <f t="shared" si="3"/>
        <v>6.6936871587824402</v>
      </c>
    </row>
    <row r="245" spans="1:15" ht="15.75" x14ac:dyDescent="0.15">
      <c r="A245" s="14" t="s">
        <v>259</v>
      </c>
      <c r="B245" s="15">
        <v>84928356</v>
      </c>
      <c r="C245" s="15">
        <v>84928430</v>
      </c>
      <c r="D245" s="15" t="s">
        <v>17</v>
      </c>
      <c r="E245" s="15" t="s">
        <v>731</v>
      </c>
      <c r="F245" s="15">
        <v>25</v>
      </c>
      <c r="G245" s="15" t="s">
        <v>1405</v>
      </c>
      <c r="H245" s="15" t="s">
        <v>1406</v>
      </c>
      <c r="I245" s="15">
        <v>0</v>
      </c>
      <c r="J245" s="15">
        <v>0</v>
      </c>
      <c r="K245" s="15">
        <v>1</v>
      </c>
      <c r="L245" s="15">
        <v>0</v>
      </c>
      <c r="M245" s="15">
        <v>0</v>
      </c>
      <c r="N245" s="15">
        <v>1.00552913301282</v>
      </c>
      <c r="O245" s="12">
        <f t="shared" si="3"/>
        <v>1.00552913301282</v>
      </c>
    </row>
    <row r="246" spans="1:15" ht="15.75" x14ac:dyDescent="0.15">
      <c r="A246" s="14" t="s">
        <v>260</v>
      </c>
      <c r="B246" s="15">
        <v>25445818</v>
      </c>
      <c r="C246" s="15">
        <v>25445882</v>
      </c>
      <c r="D246" s="15" t="s">
        <v>18</v>
      </c>
      <c r="E246" s="15" t="s">
        <v>732</v>
      </c>
      <c r="F246" s="15">
        <v>22</v>
      </c>
      <c r="G246" s="15" t="s">
        <v>1407</v>
      </c>
      <c r="H246" s="15" t="s">
        <v>1408</v>
      </c>
      <c r="I246" s="15">
        <v>0</v>
      </c>
      <c r="J246" s="15">
        <v>1</v>
      </c>
      <c r="K246" s="15">
        <v>1</v>
      </c>
      <c r="L246" s="15">
        <v>0</v>
      </c>
      <c r="M246" s="15">
        <v>0.750059970959841</v>
      </c>
      <c r="N246" s="15">
        <v>1.00552913301282</v>
      </c>
      <c r="O246" s="12">
        <f t="shared" si="3"/>
        <v>1.755589103972661</v>
      </c>
    </row>
    <row r="247" spans="1:15" ht="15.75" x14ac:dyDescent="0.15">
      <c r="A247" s="14" t="s">
        <v>261</v>
      </c>
      <c r="B247" s="15">
        <v>44540109</v>
      </c>
      <c r="C247" s="15">
        <v>44540224</v>
      </c>
      <c r="D247" s="15" t="s">
        <v>18</v>
      </c>
      <c r="E247" s="15" t="s">
        <v>733</v>
      </c>
      <c r="F247" s="15">
        <v>24</v>
      </c>
      <c r="G247" s="15" t="s">
        <v>1409</v>
      </c>
      <c r="H247" s="15" t="s">
        <v>1410</v>
      </c>
      <c r="I247" s="15">
        <v>0</v>
      </c>
      <c r="J247" s="15">
        <v>1</v>
      </c>
      <c r="K247" s="15">
        <v>1</v>
      </c>
      <c r="L247" s="15">
        <v>0</v>
      </c>
      <c r="M247" s="15">
        <v>0.750059970959841</v>
      </c>
      <c r="N247" s="15">
        <v>1.00552913301282</v>
      </c>
      <c r="O247" s="12">
        <f t="shared" si="3"/>
        <v>1.755589103972661</v>
      </c>
    </row>
    <row r="248" spans="1:15" ht="15.75" x14ac:dyDescent="0.15">
      <c r="A248" s="14" t="s">
        <v>262</v>
      </c>
      <c r="B248" s="15">
        <v>143259671</v>
      </c>
      <c r="C248" s="15">
        <v>143259731</v>
      </c>
      <c r="D248" s="15" t="s">
        <v>17</v>
      </c>
      <c r="E248" s="15" t="s">
        <v>734</v>
      </c>
      <c r="F248" s="15">
        <v>23</v>
      </c>
      <c r="G248" s="15" t="s">
        <v>1411</v>
      </c>
      <c r="H248" s="15" t="s">
        <v>1412</v>
      </c>
      <c r="I248" s="15">
        <v>2</v>
      </c>
      <c r="J248" s="15">
        <v>0</v>
      </c>
      <c r="K248" s="15">
        <v>0</v>
      </c>
      <c r="L248" s="15">
        <v>2.6879181419302598</v>
      </c>
      <c r="M248" s="15">
        <v>0</v>
      </c>
      <c r="N248" s="15">
        <v>0</v>
      </c>
      <c r="O248" s="12">
        <f t="shared" si="3"/>
        <v>2.6879181419302598</v>
      </c>
    </row>
    <row r="249" spans="1:15" ht="15.75" x14ac:dyDescent="0.15">
      <c r="A249" s="14" t="s">
        <v>263</v>
      </c>
      <c r="B249" s="15">
        <v>7497455</v>
      </c>
      <c r="C249" s="15">
        <v>7497555</v>
      </c>
      <c r="D249" s="15" t="s">
        <v>17</v>
      </c>
      <c r="E249" s="15" t="s">
        <v>735</v>
      </c>
      <c r="F249" s="15">
        <v>19</v>
      </c>
      <c r="G249" s="15" t="s">
        <v>1413</v>
      </c>
      <c r="H249" s="15" t="s">
        <v>1414</v>
      </c>
      <c r="I249" s="15">
        <v>0</v>
      </c>
      <c r="J249" s="15">
        <v>2</v>
      </c>
      <c r="K249" s="15">
        <v>0</v>
      </c>
      <c r="L249" s="15">
        <v>0</v>
      </c>
      <c r="M249" s="15">
        <v>1.50011994191968</v>
      </c>
      <c r="N249" s="15">
        <v>0</v>
      </c>
      <c r="O249" s="12">
        <f t="shared" si="3"/>
        <v>1.50011994191968</v>
      </c>
    </row>
    <row r="250" spans="1:15" ht="15.75" x14ac:dyDescent="0.15">
      <c r="A250" s="14" t="s">
        <v>264</v>
      </c>
      <c r="B250" s="15">
        <v>65582162</v>
      </c>
      <c r="C250" s="15">
        <v>65582264</v>
      </c>
      <c r="D250" s="15" t="s">
        <v>18</v>
      </c>
      <c r="E250" s="15" t="s">
        <v>736</v>
      </c>
      <c r="F250" s="15">
        <v>21</v>
      </c>
      <c r="G250" s="15" t="s">
        <v>1415</v>
      </c>
      <c r="H250" s="15" t="s">
        <v>1416</v>
      </c>
      <c r="I250" s="15">
        <v>1</v>
      </c>
      <c r="J250" s="15">
        <v>2</v>
      </c>
      <c r="K250" s="15">
        <v>2</v>
      </c>
      <c r="L250" s="15">
        <v>1.3439590709651299</v>
      </c>
      <c r="M250" s="15">
        <v>1.50011994191968</v>
      </c>
      <c r="N250" s="15">
        <v>2.0110582660256302</v>
      </c>
      <c r="O250" s="12">
        <f t="shared" si="3"/>
        <v>4.8551372789104406</v>
      </c>
    </row>
    <row r="251" spans="1:15" ht="15.75" x14ac:dyDescent="0.15">
      <c r="A251" s="14" t="s">
        <v>265</v>
      </c>
      <c r="B251" s="15">
        <v>123780</v>
      </c>
      <c r="C251" s="15">
        <v>123841</v>
      </c>
      <c r="D251" s="15" t="s">
        <v>17</v>
      </c>
      <c r="E251" s="15" t="s">
        <v>737</v>
      </c>
      <c r="F251" s="15">
        <v>22</v>
      </c>
      <c r="G251" s="15" t="s">
        <v>1417</v>
      </c>
      <c r="H251" s="15" t="s">
        <v>1418</v>
      </c>
      <c r="I251" s="15">
        <v>0</v>
      </c>
      <c r="J251" s="15">
        <v>2</v>
      </c>
      <c r="K251" s="15">
        <v>2</v>
      </c>
      <c r="L251" s="15">
        <v>0</v>
      </c>
      <c r="M251" s="15">
        <v>1.50011994191968</v>
      </c>
      <c r="N251" s="15">
        <v>2.0110582660256302</v>
      </c>
      <c r="O251" s="12">
        <f t="shared" si="3"/>
        <v>3.51117820794531</v>
      </c>
    </row>
    <row r="252" spans="1:15" ht="15.75" x14ac:dyDescent="0.15">
      <c r="A252" s="14" t="s">
        <v>266</v>
      </c>
      <c r="B252" s="15">
        <v>49086863</v>
      </c>
      <c r="C252" s="15">
        <v>49086965</v>
      </c>
      <c r="D252" s="15" t="s">
        <v>18</v>
      </c>
      <c r="E252" s="15" t="s">
        <v>738</v>
      </c>
      <c r="F252" s="15">
        <v>19</v>
      </c>
      <c r="G252" s="15" t="s">
        <v>1419</v>
      </c>
      <c r="H252" s="15" t="s">
        <v>1420</v>
      </c>
      <c r="I252" s="15">
        <v>0</v>
      </c>
      <c r="J252" s="15">
        <v>2</v>
      </c>
      <c r="K252" s="15">
        <v>0</v>
      </c>
      <c r="L252" s="15">
        <v>0</v>
      </c>
      <c r="M252" s="15">
        <v>1.50011994191968</v>
      </c>
      <c r="N252" s="15">
        <v>0</v>
      </c>
      <c r="O252" s="12">
        <f t="shared" si="3"/>
        <v>1.50011994191968</v>
      </c>
    </row>
    <row r="253" spans="1:15" ht="15.75" x14ac:dyDescent="0.15">
      <c r="A253" s="14" t="s">
        <v>267</v>
      </c>
      <c r="B253" s="15">
        <v>153325652</v>
      </c>
      <c r="C253" s="15">
        <v>153325724</v>
      </c>
      <c r="D253" s="15" t="s">
        <v>18</v>
      </c>
      <c r="E253" s="15" t="s">
        <v>739</v>
      </c>
      <c r="F253" s="15">
        <v>19</v>
      </c>
      <c r="G253" s="15" t="s">
        <v>1421</v>
      </c>
      <c r="H253" s="15" t="s">
        <v>1422</v>
      </c>
      <c r="I253" s="15">
        <v>0</v>
      </c>
      <c r="J253" s="15">
        <v>0</v>
      </c>
      <c r="K253" s="15">
        <v>2</v>
      </c>
      <c r="L253" s="15">
        <v>0</v>
      </c>
      <c r="M253" s="15">
        <v>0</v>
      </c>
      <c r="N253" s="15">
        <v>2.0110582660256302</v>
      </c>
      <c r="O253" s="12">
        <f t="shared" si="3"/>
        <v>2.0110582660256302</v>
      </c>
    </row>
    <row r="254" spans="1:15" ht="15.75" x14ac:dyDescent="0.15">
      <c r="A254" s="14" t="s">
        <v>268</v>
      </c>
      <c r="B254" s="15">
        <v>85542829</v>
      </c>
      <c r="C254" s="15">
        <v>85542913</v>
      </c>
      <c r="D254" s="15" t="s">
        <v>18</v>
      </c>
      <c r="E254" s="15" t="s">
        <v>740</v>
      </c>
      <c r="F254" s="15">
        <v>21</v>
      </c>
      <c r="G254" s="15" t="s">
        <v>1423</v>
      </c>
      <c r="H254" s="15" t="s">
        <v>1424</v>
      </c>
      <c r="I254" s="15">
        <v>2</v>
      </c>
      <c r="J254" s="15">
        <v>0</v>
      </c>
      <c r="K254" s="15">
        <v>0</v>
      </c>
      <c r="L254" s="15">
        <v>2.6879181419302598</v>
      </c>
      <c r="M254" s="15">
        <v>0</v>
      </c>
      <c r="N254" s="15">
        <v>0</v>
      </c>
      <c r="O254" s="12">
        <f t="shared" si="3"/>
        <v>2.6879181419302598</v>
      </c>
    </row>
    <row r="255" spans="1:15" ht="15.75" x14ac:dyDescent="0.15">
      <c r="A255" s="14" t="s">
        <v>269</v>
      </c>
      <c r="B255" s="15">
        <v>15956939</v>
      </c>
      <c r="C255" s="15">
        <v>15957049</v>
      </c>
      <c r="D255" s="15" t="s">
        <v>17</v>
      </c>
      <c r="E255" s="15" t="s">
        <v>741</v>
      </c>
      <c r="F255" s="15">
        <v>22</v>
      </c>
      <c r="G255" s="15" t="s">
        <v>1425</v>
      </c>
      <c r="H255" s="15" t="s">
        <v>1426</v>
      </c>
      <c r="I255" s="15">
        <v>1</v>
      </c>
      <c r="J255" s="15">
        <v>2</v>
      </c>
      <c r="K255" s="15">
        <v>0</v>
      </c>
      <c r="L255" s="15">
        <v>1.3439590709651299</v>
      </c>
      <c r="M255" s="15">
        <v>1.50011994191968</v>
      </c>
      <c r="N255" s="15">
        <v>0</v>
      </c>
      <c r="O255" s="12">
        <f t="shared" si="3"/>
        <v>2.8440790128848099</v>
      </c>
    </row>
    <row r="256" spans="1:15" ht="15.75" x14ac:dyDescent="0.15">
      <c r="A256" s="14" t="s">
        <v>270</v>
      </c>
      <c r="B256" s="15">
        <v>7956</v>
      </c>
      <c r="C256" s="15">
        <v>8053</v>
      </c>
      <c r="D256" s="15" t="s">
        <v>17</v>
      </c>
      <c r="E256" s="15" t="s">
        <v>742</v>
      </c>
      <c r="F256" s="15">
        <v>24</v>
      </c>
      <c r="G256" s="15" t="s">
        <v>1427</v>
      </c>
      <c r="H256" s="15" t="s">
        <v>1428</v>
      </c>
      <c r="I256" s="15">
        <v>0</v>
      </c>
      <c r="J256" s="15">
        <v>2</v>
      </c>
      <c r="K256" s="15">
        <v>0</v>
      </c>
      <c r="L256" s="15">
        <v>0</v>
      </c>
      <c r="M256" s="15">
        <v>1.50011994191968</v>
      </c>
      <c r="N256" s="15">
        <v>0</v>
      </c>
      <c r="O256" s="12">
        <f t="shared" si="3"/>
        <v>1.50011994191968</v>
      </c>
    </row>
    <row r="257" spans="1:15" ht="15.75" x14ac:dyDescent="0.15">
      <c r="A257" s="14" t="s">
        <v>271</v>
      </c>
      <c r="B257" s="15">
        <v>134294571</v>
      </c>
      <c r="C257" s="15">
        <v>134294658</v>
      </c>
      <c r="D257" s="15" t="s">
        <v>17</v>
      </c>
      <c r="E257" s="15" t="s">
        <v>743</v>
      </c>
      <c r="F257" s="15">
        <v>22</v>
      </c>
      <c r="G257" s="15" t="s">
        <v>1429</v>
      </c>
      <c r="H257" s="15" t="s">
        <v>1430</v>
      </c>
      <c r="I257" s="15">
        <v>1</v>
      </c>
      <c r="J257" s="15">
        <v>2</v>
      </c>
      <c r="K257" s="15">
        <v>2</v>
      </c>
      <c r="L257" s="15">
        <v>1.3439590709651299</v>
      </c>
      <c r="M257" s="15">
        <v>1.50011994191968</v>
      </c>
      <c r="N257" s="15">
        <v>2.0110582660256302</v>
      </c>
      <c r="O257" s="12">
        <f t="shared" si="3"/>
        <v>4.8551372789104406</v>
      </c>
    </row>
    <row r="258" spans="1:15" ht="15.75" x14ac:dyDescent="0.15">
      <c r="A258" s="14" t="s">
        <v>272</v>
      </c>
      <c r="B258" s="15">
        <v>59512046</v>
      </c>
      <c r="C258" s="15">
        <v>59512106</v>
      </c>
      <c r="D258" s="15" t="s">
        <v>17</v>
      </c>
      <c r="E258" s="15" t="s">
        <v>744</v>
      </c>
      <c r="F258" s="15">
        <v>22</v>
      </c>
      <c r="G258" s="15" t="s">
        <v>1431</v>
      </c>
      <c r="H258" s="15" t="s">
        <v>1432</v>
      </c>
      <c r="I258" s="15">
        <v>0</v>
      </c>
      <c r="J258" s="15">
        <v>2</v>
      </c>
      <c r="K258" s="15">
        <v>0</v>
      </c>
      <c r="L258" s="15">
        <v>0</v>
      </c>
      <c r="M258" s="15">
        <v>1.50011994191968</v>
      </c>
      <c r="N258" s="15">
        <v>0</v>
      </c>
      <c r="O258" s="12">
        <f t="shared" si="3"/>
        <v>1.50011994191968</v>
      </c>
    </row>
    <row r="259" spans="1:15" ht="15.75" x14ac:dyDescent="0.15">
      <c r="A259" s="14" t="s">
        <v>273</v>
      </c>
      <c r="B259" s="15">
        <v>43767909</v>
      </c>
      <c r="C259" s="15">
        <v>43767969</v>
      </c>
      <c r="D259" s="15" t="s">
        <v>18</v>
      </c>
      <c r="E259" s="15" t="s">
        <v>745</v>
      </c>
      <c r="F259" s="15">
        <v>23</v>
      </c>
      <c r="G259" s="15" t="s">
        <v>1433</v>
      </c>
      <c r="H259" s="15" t="s">
        <v>1434</v>
      </c>
      <c r="I259" s="15">
        <v>0</v>
      </c>
      <c r="J259" s="15">
        <v>2</v>
      </c>
      <c r="K259" s="15">
        <v>0</v>
      </c>
      <c r="L259" s="15">
        <v>0</v>
      </c>
      <c r="M259" s="15">
        <v>1.50011994191968</v>
      </c>
      <c r="N259" s="15">
        <v>0</v>
      </c>
      <c r="O259" s="12">
        <f t="shared" si="3"/>
        <v>1.50011994191968</v>
      </c>
    </row>
    <row r="260" spans="1:15" ht="15.75" x14ac:dyDescent="0.15">
      <c r="A260" s="14" t="s">
        <v>274</v>
      </c>
      <c r="B260" s="15">
        <v>86976533</v>
      </c>
      <c r="C260" s="15">
        <v>86976594</v>
      </c>
      <c r="D260" s="15" t="s">
        <v>18</v>
      </c>
      <c r="E260" s="15" t="s">
        <v>746</v>
      </c>
      <c r="F260" s="15">
        <v>23</v>
      </c>
      <c r="G260" s="15" t="s">
        <v>1435</v>
      </c>
      <c r="H260" s="15" t="s">
        <v>1436</v>
      </c>
      <c r="I260" s="15">
        <v>1</v>
      </c>
      <c r="J260" s="15">
        <v>1</v>
      </c>
      <c r="K260" s="15">
        <v>2</v>
      </c>
      <c r="L260" s="15">
        <v>1.3439590709651299</v>
      </c>
      <c r="M260" s="15">
        <v>0.750059970959841</v>
      </c>
      <c r="N260" s="15">
        <v>2.0110582660256302</v>
      </c>
      <c r="O260" s="12">
        <f t="shared" si="3"/>
        <v>4.1050773079506016</v>
      </c>
    </row>
    <row r="261" spans="1:15" ht="15.75" x14ac:dyDescent="0.15">
      <c r="A261" s="14" t="s">
        <v>275</v>
      </c>
      <c r="B261" s="15">
        <v>63315567</v>
      </c>
      <c r="C261" s="15">
        <v>63315624</v>
      </c>
      <c r="D261" s="15" t="s">
        <v>17</v>
      </c>
      <c r="E261" s="15" t="s">
        <v>747</v>
      </c>
      <c r="F261" s="15">
        <v>20</v>
      </c>
      <c r="G261" s="15" t="s">
        <v>1437</v>
      </c>
      <c r="H261" s="15" t="s">
        <v>1438</v>
      </c>
      <c r="I261" s="15">
        <v>0</v>
      </c>
      <c r="J261" s="15">
        <v>2</v>
      </c>
      <c r="K261" s="15">
        <v>0</v>
      </c>
      <c r="L261" s="15">
        <v>0</v>
      </c>
      <c r="M261" s="15">
        <v>1.50011994191968</v>
      </c>
      <c r="N261" s="15">
        <v>0</v>
      </c>
      <c r="O261" s="12">
        <f t="shared" si="3"/>
        <v>1.50011994191968</v>
      </c>
    </row>
    <row r="262" spans="1:15" ht="15.75" x14ac:dyDescent="0.15">
      <c r="A262" s="14" t="s">
        <v>276</v>
      </c>
      <c r="B262" s="15">
        <v>121121341</v>
      </c>
      <c r="C262" s="15">
        <v>121121435</v>
      </c>
      <c r="D262" s="15" t="s">
        <v>17</v>
      </c>
      <c r="E262" s="15" t="s">
        <v>748</v>
      </c>
      <c r="F262" s="15">
        <v>19</v>
      </c>
      <c r="G262" s="15" t="s">
        <v>1439</v>
      </c>
      <c r="H262" s="15" t="s">
        <v>1440</v>
      </c>
      <c r="I262" s="15">
        <v>0</v>
      </c>
      <c r="J262" s="15">
        <v>0</v>
      </c>
      <c r="K262" s="15">
        <v>4</v>
      </c>
      <c r="L262" s="15">
        <v>0</v>
      </c>
      <c r="M262" s="15">
        <v>0</v>
      </c>
      <c r="N262" s="15">
        <v>4.0221165320512702</v>
      </c>
      <c r="O262" s="12">
        <f t="shared" si="3"/>
        <v>4.0221165320512702</v>
      </c>
    </row>
    <row r="263" spans="1:15" ht="15.75" x14ac:dyDescent="0.15">
      <c r="A263" s="14" t="s">
        <v>277</v>
      </c>
      <c r="B263" s="15">
        <v>74783700</v>
      </c>
      <c r="C263" s="15">
        <v>74783842</v>
      </c>
      <c r="D263" s="15" t="s">
        <v>17</v>
      </c>
      <c r="E263" s="15" t="s">
        <v>749</v>
      </c>
      <c r="F263" s="15">
        <v>19</v>
      </c>
      <c r="G263" s="15" t="s">
        <v>1441</v>
      </c>
      <c r="H263" s="15" t="s">
        <v>1442</v>
      </c>
      <c r="I263" s="15">
        <v>0</v>
      </c>
      <c r="J263" s="15">
        <v>1</v>
      </c>
      <c r="K263" s="15">
        <v>0</v>
      </c>
      <c r="L263" s="15">
        <v>0</v>
      </c>
      <c r="M263" s="15">
        <v>0.750059970959841</v>
      </c>
      <c r="N263" s="15">
        <v>0</v>
      </c>
      <c r="O263" s="12">
        <f t="shared" ref="O263:O326" si="4">L263+M263+N263</f>
        <v>0.750059970959841</v>
      </c>
    </row>
    <row r="264" spans="1:15" ht="15.75" x14ac:dyDescent="0.15">
      <c r="A264" s="14" t="s">
        <v>278</v>
      </c>
      <c r="B264" s="15">
        <v>33680575</v>
      </c>
      <c r="C264" s="15">
        <v>33680675</v>
      </c>
      <c r="D264" s="15" t="s">
        <v>18</v>
      </c>
      <c r="E264" s="15" t="s">
        <v>750</v>
      </c>
      <c r="F264" s="15">
        <v>18</v>
      </c>
      <c r="G264" s="15" t="s">
        <v>1443</v>
      </c>
      <c r="H264" s="15" t="s">
        <v>1444</v>
      </c>
      <c r="I264" s="15">
        <v>0</v>
      </c>
      <c r="J264" s="15">
        <v>0</v>
      </c>
      <c r="K264" s="15">
        <v>2</v>
      </c>
      <c r="L264" s="15">
        <v>0</v>
      </c>
      <c r="M264" s="15">
        <v>0</v>
      </c>
      <c r="N264" s="15">
        <v>2.0110582660256302</v>
      </c>
      <c r="O264" s="12">
        <f t="shared" si="4"/>
        <v>2.0110582660256302</v>
      </c>
    </row>
    <row r="265" spans="1:15" ht="15.75" x14ac:dyDescent="0.15">
      <c r="A265" s="14" t="s">
        <v>279</v>
      </c>
      <c r="B265" s="15">
        <v>2675167</v>
      </c>
      <c r="C265" s="15">
        <v>2675234</v>
      </c>
      <c r="D265" s="15" t="s">
        <v>17</v>
      </c>
      <c r="E265" s="15" t="s">
        <v>751</v>
      </c>
      <c r="F265" s="15">
        <v>22</v>
      </c>
      <c r="G265" s="15" t="s">
        <v>1445</v>
      </c>
      <c r="H265" s="15" t="s">
        <v>1446</v>
      </c>
      <c r="I265" s="15">
        <v>0</v>
      </c>
      <c r="J265" s="15">
        <v>1</v>
      </c>
      <c r="K265" s="15">
        <v>1</v>
      </c>
      <c r="L265" s="15">
        <v>0</v>
      </c>
      <c r="M265" s="15">
        <v>0.750059970959841</v>
      </c>
      <c r="N265" s="15">
        <v>1.00552913301282</v>
      </c>
      <c r="O265" s="12">
        <f t="shared" si="4"/>
        <v>1.755589103972661</v>
      </c>
    </row>
    <row r="266" spans="1:15" ht="15.75" x14ac:dyDescent="0.15">
      <c r="A266" s="14" t="s">
        <v>280</v>
      </c>
      <c r="B266" s="15">
        <v>10664417</v>
      </c>
      <c r="C266" s="15">
        <v>10664506</v>
      </c>
      <c r="D266" s="15" t="s">
        <v>18</v>
      </c>
      <c r="E266" s="15" t="s">
        <v>752</v>
      </c>
      <c r="F266" s="15">
        <v>24</v>
      </c>
      <c r="G266" s="15" t="s">
        <v>1447</v>
      </c>
      <c r="H266" s="15" t="s">
        <v>1448</v>
      </c>
      <c r="I266" s="15">
        <v>1</v>
      </c>
      <c r="J266" s="15">
        <v>6</v>
      </c>
      <c r="K266" s="15">
        <v>4</v>
      </c>
      <c r="L266" s="15">
        <v>1.3439590709651299</v>
      </c>
      <c r="M266" s="15">
        <v>4.5003598257590403</v>
      </c>
      <c r="N266" s="15">
        <v>4.0221165320512702</v>
      </c>
      <c r="O266" s="12">
        <f t="shared" si="4"/>
        <v>9.8664354287754392</v>
      </c>
    </row>
    <row r="267" spans="1:15" ht="15.75" x14ac:dyDescent="0.15">
      <c r="A267" s="14" t="s">
        <v>281</v>
      </c>
      <c r="B267" s="15">
        <v>17165363</v>
      </c>
      <c r="C267" s="15">
        <v>17165423</v>
      </c>
      <c r="D267" s="15" t="s">
        <v>17</v>
      </c>
      <c r="E267" s="15" t="s">
        <v>753</v>
      </c>
      <c r="F267" s="15">
        <v>19</v>
      </c>
      <c r="G267" s="15" t="s">
        <v>1449</v>
      </c>
      <c r="H267" s="15" t="s">
        <v>1450</v>
      </c>
      <c r="I267" s="15">
        <v>0</v>
      </c>
      <c r="J267" s="15">
        <v>0</v>
      </c>
      <c r="K267" s="15">
        <v>2</v>
      </c>
      <c r="L267" s="15">
        <v>0</v>
      </c>
      <c r="M267" s="15">
        <v>0</v>
      </c>
      <c r="N267" s="15">
        <v>2.0110582660256302</v>
      </c>
      <c r="O267" s="12">
        <f t="shared" si="4"/>
        <v>2.0110582660256302</v>
      </c>
    </row>
    <row r="268" spans="1:15" ht="15.75" x14ac:dyDescent="0.15">
      <c r="A268" s="14" t="s">
        <v>282</v>
      </c>
      <c r="B268" s="15">
        <v>177734835</v>
      </c>
      <c r="C268" s="15">
        <v>177734924</v>
      </c>
      <c r="D268" s="15" t="s">
        <v>17</v>
      </c>
      <c r="E268" s="15" t="s">
        <v>754</v>
      </c>
      <c r="F268" s="15">
        <v>20</v>
      </c>
      <c r="G268" s="15" t="s">
        <v>1451</v>
      </c>
      <c r="H268" s="15" t="s">
        <v>1452</v>
      </c>
      <c r="I268" s="15">
        <v>0</v>
      </c>
      <c r="J268" s="15">
        <v>2</v>
      </c>
      <c r="K268" s="15">
        <v>0</v>
      </c>
      <c r="L268" s="15">
        <v>0</v>
      </c>
      <c r="M268" s="15">
        <v>1.50011994191968</v>
      </c>
      <c r="N268" s="15">
        <v>0</v>
      </c>
      <c r="O268" s="12">
        <f t="shared" si="4"/>
        <v>1.50011994191968</v>
      </c>
    </row>
    <row r="269" spans="1:15" ht="15.75" x14ac:dyDescent="0.15">
      <c r="A269" s="14" t="s">
        <v>283</v>
      </c>
      <c r="B269" s="15">
        <v>1206751</v>
      </c>
      <c r="C269" s="15">
        <v>1206823</v>
      </c>
      <c r="D269" s="15" t="s">
        <v>17</v>
      </c>
      <c r="E269" s="15" t="s">
        <v>755</v>
      </c>
      <c r="F269" s="15">
        <v>18</v>
      </c>
      <c r="G269" s="15" t="s">
        <v>1453</v>
      </c>
      <c r="H269" s="15" t="s">
        <v>1454</v>
      </c>
      <c r="I269" s="15">
        <v>3</v>
      </c>
      <c r="J269" s="15">
        <v>5</v>
      </c>
      <c r="K269" s="15">
        <v>4</v>
      </c>
      <c r="L269" s="15">
        <v>4.0318772128953899</v>
      </c>
      <c r="M269" s="15">
        <v>3.7502998547991999</v>
      </c>
      <c r="N269" s="15">
        <v>4.0221165320512702</v>
      </c>
      <c r="O269" s="12">
        <f t="shared" si="4"/>
        <v>11.804293599745861</v>
      </c>
    </row>
    <row r="270" spans="1:15" ht="15.75" x14ac:dyDescent="0.15">
      <c r="A270" s="14" t="s">
        <v>284</v>
      </c>
      <c r="B270" s="15">
        <v>147053526</v>
      </c>
      <c r="C270" s="15">
        <v>147053622</v>
      </c>
      <c r="D270" s="15" t="s">
        <v>18</v>
      </c>
      <c r="E270" s="15" t="s">
        <v>756</v>
      </c>
      <c r="F270" s="15">
        <v>24</v>
      </c>
      <c r="G270" s="15" t="s">
        <v>1455</v>
      </c>
      <c r="H270" s="15" t="s">
        <v>1456</v>
      </c>
      <c r="I270" s="15">
        <v>0</v>
      </c>
      <c r="J270" s="15">
        <v>0</v>
      </c>
      <c r="K270" s="15">
        <v>2</v>
      </c>
      <c r="L270" s="15">
        <v>0</v>
      </c>
      <c r="M270" s="15">
        <v>0</v>
      </c>
      <c r="N270" s="15">
        <v>2.0110582660256302</v>
      </c>
      <c r="O270" s="12">
        <f t="shared" si="4"/>
        <v>2.0110582660256302</v>
      </c>
    </row>
    <row r="271" spans="1:15" ht="15.75" x14ac:dyDescent="0.15">
      <c r="A271" s="14" t="s">
        <v>285</v>
      </c>
      <c r="B271" s="15">
        <v>58719673</v>
      </c>
      <c r="C271" s="15">
        <v>58719752</v>
      </c>
      <c r="D271" s="15" t="s">
        <v>18</v>
      </c>
      <c r="E271" s="15" t="s">
        <v>757</v>
      </c>
      <c r="F271" s="15">
        <v>19</v>
      </c>
      <c r="G271" s="15" t="s">
        <v>1457</v>
      </c>
      <c r="H271" s="15" t="s">
        <v>1458</v>
      </c>
      <c r="I271" s="15">
        <v>9</v>
      </c>
      <c r="J271" s="15">
        <v>20</v>
      </c>
      <c r="K271" s="15">
        <v>21</v>
      </c>
      <c r="L271" s="15">
        <v>12.0956316386862</v>
      </c>
      <c r="M271" s="15">
        <v>15.0011994191968</v>
      </c>
      <c r="N271" s="15">
        <v>21.116111793269098</v>
      </c>
      <c r="O271" s="12">
        <f t="shared" si="4"/>
        <v>48.2129428511521</v>
      </c>
    </row>
    <row r="272" spans="1:15" ht="15.75" x14ac:dyDescent="0.15">
      <c r="A272" s="14" t="s">
        <v>286</v>
      </c>
      <c r="B272" s="15">
        <v>86206848</v>
      </c>
      <c r="C272" s="15">
        <v>86206923</v>
      </c>
      <c r="D272" s="15" t="s">
        <v>18</v>
      </c>
      <c r="E272" s="15" t="s">
        <v>758</v>
      </c>
      <c r="F272" s="15">
        <v>21</v>
      </c>
      <c r="G272" s="15" t="s">
        <v>1459</v>
      </c>
      <c r="H272" s="15" t="s">
        <v>1460</v>
      </c>
      <c r="I272" s="15">
        <v>0</v>
      </c>
      <c r="J272" s="15">
        <v>6</v>
      </c>
      <c r="K272" s="15">
        <v>0</v>
      </c>
      <c r="L272" s="15">
        <v>0</v>
      </c>
      <c r="M272" s="15">
        <v>4.5003598257590403</v>
      </c>
      <c r="N272" s="15">
        <v>0</v>
      </c>
      <c r="O272" s="12">
        <f t="shared" si="4"/>
        <v>4.5003598257590403</v>
      </c>
    </row>
    <row r="273" spans="1:15" ht="15.75" x14ac:dyDescent="0.15">
      <c r="A273" s="14" t="s">
        <v>287</v>
      </c>
      <c r="B273" s="15">
        <v>81403623</v>
      </c>
      <c r="C273" s="15">
        <v>81403732</v>
      </c>
      <c r="D273" s="15" t="s">
        <v>17</v>
      </c>
      <c r="E273" s="15" t="s">
        <v>759</v>
      </c>
      <c r="F273" s="15">
        <v>24</v>
      </c>
      <c r="G273" s="15" t="s">
        <v>1461</v>
      </c>
      <c r="H273" s="15" t="s">
        <v>1462</v>
      </c>
      <c r="I273" s="15">
        <v>0</v>
      </c>
      <c r="J273" s="15">
        <v>1</v>
      </c>
      <c r="K273" s="15">
        <v>0</v>
      </c>
      <c r="L273" s="15">
        <v>0</v>
      </c>
      <c r="M273" s="15">
        <v>0.750059970959841</v>
      </c>
      <c r="N273" s="15">
        <v>0</v>
      </c>
      <c r="O273" s="12">
        <f t="shared" si="4"/>
        <v>0.750059970959841</v>
      </c>
    </row>
    <row r="274" spans="1:15" ht="15.75" x14ac:dyDescent="0.15">
      <c r="A274" s="14" t="s">
        <v>288</v>
      </c>
      <c r="B274" s="15">
        <v>36857614</v>
      </c>
      <c r="C274" s="15">
        <v>36857696</v>
      </c>
      <c r="D274" s="15" t="s">
        <v>17</v>
      </c>
      <c r="E274" s="15" t="s">
        <v>760</v>
      </c>
      <c r="F274" s="15">
        <v>20</v>
      </c>
      <c r="G274" s="15" t="s">
        <v>1463</v>
      </c>
      <c r="H274" s="15" t="s">
        <v>1464</v>
      </c>
      <c r="I274" s="15">
        <v>0</v>
      </c>
      <c r="J274" s="15">
        <v>2</v>
      </c>
      <c r="K274" s="15">
        <v>0</v>
      </c>
      <c r="L274" s="15">
        <v>0</v>
      </c>
      <c r="M274" s="15">
        <v>1.50011994191968</v>
      </c>
      <c r="N274" s="15">
        <v>0</v>
      </c>
      <c r="O274" s="12">
        <f t="shared" si="4"/>
        <v>1.50011994191968</v>
      </c>
    </row>
    <row r="275" spans="1:15" ht="15.75" x14ac:dyDescent="0.15">
      <c r="A275" s="14" t="s">
        <v>289</v>
      </c>
      <c r="B275" s="15">
        <v>58975442</v>
      </c>
      <c r="C275" s="15">
        <v>58975561</v>
      </c>
      <c r="D275" s="15" t="s">
        <v>18</v>
      </c>
      <c r="E275" s="15" t="s">
        <v>761</v>
      </c>
      <c r="F275" s="15">
        <v>19</v>
      </c>
      <c r="G275" s="15" t="s">
        <v>1465</v>
      </c>
      <c r="H275" s="15" t="s">
        <v>1466</v>
      </c>
      <c r="I275" s="15">
        <v>3</v>
      </c>
      <c r="J275" s="15">
        <v>1</v>
      </c>
      <c r="K275" s="15">
        <v>0</v>
      </c>
      <c r="L275" s="15">
        <v>4.0318772128953899</v>
      </c>
      <c r="M275" s="15">
        <v>0.750059970959841</v>
      </c>
      <c r="N275" s="15">
        <v>0</v>
      </c>
      <c r="O275" s="12">
        <f t="shared" si="4"/>
        <v>4.7819371838552307</v>
      </c>
    </row>
    <row r="276" spans="1:15" ht="15.75" x14ac:dyDescent="0.15">
      <c r="A276" s="14" t="s">
        <v>290</v>
      </c>
      <c r="B276" s="15">
        <v>49907044</v>
      </c>
      <c r="C276" s="15">
        <v>49907189</v>
      </c>
      <c r="D276" s="15" t="s">
        <v>17</v>
      </c>
      <c r="E276" s="15" t="s">
        <v>762</v>
      </c>
      <c r="F276" s="15">
        <v>20</v>
      </c>
      <c r="G276" s="15" t="s">
        <v>1467</v>
      </c>
      <c r="H276" s="15" t="s">
        <v>1468</v>
      </c>
      <c r="I276" s="15">
        <v>0</v>
      </c>
      <c r="J276" s="15">
        <v>1</v>
      </c>
      <c r="K276" s="15">
        <v>0</v>
      </c>
      <c r="L276" s="15">
        <v>0</v>
      </c>
      <c r="M276" s="15">
        <v>0.750059970959841</v>
      </c>
      <c r="N276" s="15">
        <v>0</v>
      </c>
      <c r="O276" s="12">
        <f t="shared" si="4"/>
        <v>0.750059970959841</v>
      </c>
    </row>
    <row r="277" spans="1:15" ht="15.75" x14ac:dyDescent="0.15">
      <c r="A277" s="14" t="s">
        <v>291</v>
      </c>
      <c r="B277" s="15">
        <v>35897047</v>
      </c>
      <c r="C277" s="15">
        <v>35897109</v>
      </c>
      <c r="D277" s="15" t="s">
        <v>18</v>
      </c>
      <c r="E277" s="15" t="s">
        <v>763</v>
      </c>
      <c r="F277" s="15">
        <v>23</v>
      </c>
      <c r="G277" s="15" t="s">
        <v>1469</v>
      </c>
      <c r="H277" s="15" t="s">
        <v>1470</v>
      </c>
      <c r="I277" s="15">
        <v>7</v>
      </c>
      <c r="J277" s="15">
        <v>11</v>
      </c>
      <c r="K277" s="15">
        <v>14</v>
      </c>
      <c r="L277" s="15">
        <v>9.4077134967559193</v>
      </c>
      <c r="M277" s="15">
        <v>8.2506596805582504</v>
      </c>
      <c r="N277" s="15">
        <v>14.077407862179401</v>
      </c>
      <c r="O277" s="12">
        <f t="shared" si="4"/>
        <v>31.735781039493567</v>
      </c>
    </row>
    <row r="278" spans="1:15" ht="15.75" x14ac:dyDescent="0.15">
      <c r="A278" s="14" t="s">
        <v>292</v>
      </c>
      <c r="B278" s="15">
        <v>21426900</v>
      </c>
      <c r="C278" s="15">
        <v>21426966</v>
      </c>
      <c r="D278" s="15" t="s">
        <v>17</v>
      </c>
      <c r="E278" s="15" t="s">
        <v>764</v>
      </c>
      <c r="F278" s="15">
        <v>19</v>
      </c>
      <c r="G278" s="15" t="s">
        <v>1471</v>
      </c>
      <c r="H278" s="15" t="s">
        <v>1472</v>
      </c>
      <c r="I278" s="15">
        <v>0</v>
      </c>
      <c r="J278" s="15">
        <v>1.5</v>
      </c>
      <c r="K278" s="15">
        <v>0</v>
      </c>
      <c r="L278" s="15">
        <v>0</v>
      </c>
      <c r="M278" s="15">
        <v>1.1250899564397601</v>
      </c>
      <c r="N278" s="15">
        <v>0</v>
      </c>
      <c r="O278" s="12">
        <f t="shared" si="4"/>
        <v>1.1250899564397601</v>
      </c>
    </row>
    <row r="279" spans="1:15" ht="15.75" x14ac:dyDescent="0.15">
      <c r="A279" s="14" t="s">
        <v>293</v>
      </c>
      <c r="B279" s="15">
        <v>128016189</v>
      </c>
      <c r="C279" s="15">
        <v>128016285</v>
      </c>
      <c r="D279" s="15" t="s">
        <v>17</v>
      </c>
      <c r="E279" s="15" t="s">
        <v>765</v>
      </c>
      <c r="F279" s="15">
        <v>19</v>
      </c>
      <c r="G279" s="15" t="s">
        <v>1473</v>
      </c>
      <c r="H279" s="15" t="s">
        <v>1474</v>
      </c>
      <c r="I279" s="15">
        <v>4</v>
      </c>
      <c r="J279" s="15">
        <v>5</v>
      </c>
      <c r="K279" s="15">
        <v>1</v>
      </c>
      <c r="L279" s="15">
        <v>5.3758362838605196</v>
      </c>
      <c r="M279" s="15">
        <v>3.7502998547991999</v>
      </c>
      <c r="N279" s="15">
        <v>1.00552913301282</v>
      </c>
      <c r="O279" s="12">
        <f t="shared" si="4"/>
        <v>10.131665271672539</v>
      </c>
    </row>
    <row r="280" spans="1:15" ht="15.75" x14ac:dyDescent="0.15">
      <c r="A280" s="14" t="s">
        <v>294</v>
      </c>
      <c r="B280" s="15">
        <v>64950150</v>
      </c>
      <c r="C280" s="15">
        <v>64950209</v>
      </c>
      <c r="D280" s="15" t="s">
        <v>18</v>
      </c>
      <c r="E280" s="15" t="s">
        <v>766</v>
      </c>
      <c r="F280" s="15">
        <v>23</v>
      </c>
      <c r="G280" s="15" t="s">
        <v>1475</v>
      </c>
      <c r="H280" s="15" t="s">
        <v>1476</v>
      </c>
      <c r="I280" s="15">
        <v>0</v>
      </c>
      <c r="J280" s="15">
        <v>2</v>
      </c>
      <c r="K280" s="15">
        <v>0</v>
      </c>
      <c r="L280" s="15">
        <v>0</v>
      </c>
      <c r="M280" s="15">
        <v>1.50011994191968</v>
      </c>
      <c r="N280" s="15">
        <v>0</v>
      </c>
      <c r="O280" s="12">
        <f t="shared" si="4"/>
        <v>1.50011994191968</v>
      </c>
    </row>
    <row r="281" spans="1:15" ht="15.75" x14ac:dyDescent="0.15">
      <c r="A281" s="14" t="s">
        <v>295</v>
      </c>
      <c r="B281" s="15">
        <v>78881024</v>
      </c>
      <c r="C281" s="15">
        <v>78881086</v>
      </c>
      <c r="D281" s="15" t="s">
        <v>18</v>
      </c>
      <c r="E281" s="15" t="s">
        <v>767</v>
      </c>
      <c r="F281" s="15">
        <v>19</v>
      </c>
      <c r="G281" s="15" t="s">
        <v>1477</v>
      </c>
      <c r="H281" s="15" t="s">
        <v>1478</v>
      </c>
      <c r="I281" s="15">
        <v>0</v>
      </c>
      <c r="J281" s="15">
        <v>3</v>
      </c>
      <c r="K281" s="15">
        <v>0</v>
      </c>
      <c r="L281" s="15">
        <v>0</v>
      </c>
      <c r="M281" s="15">
        <v>2.2501799128795201</v>
      </c>
      <c r="N281" s="15">
        <v>0</v>
      </c>
      <c r="O281" s="12">
        <f t="shared" si="4"/>
        <v>2.2501799128795201</v>
      </c>
    </row>
    <row r="282" spans="1:15" ht="15.75" x14ac:dyDescent="0.15">
      <c r="A282" s="14" t="s">
        <v>296</v>
      </c>
      <c r="B282" s="15">
        <v>7464734</v>
      </c>
      <c r="C282" s="15">
        <v>7464842</v>
      </c>
      <c r="D282" s="15" t="s">
        <v>18</v>
      </c>
      <c r="E282" s="15" t="s">
        <v>768</v>
      </c>
      <c r="F282" s="15">
        <v>21</v>
      </c>
      <c r="G282" s="15" t="s">
        <v>1479</v>
      </c>
      <c r="H282" s="15" t="s">
        <v>1480</v>
      </c>
      <c r="I282" s="15">
        <v>13</v>
      </c>
      <c r="J282" s="15">
        <v>3</v>
      </c>
      <c r="K282" s="15">
        <v>11</v>
      </c>
      <c r="L282" s="15">
        <v>17.471467922546701</v>
      </c>
      <c r="M282" s="15">
        <v>2.2501799128795201</v>
      </c>
      <c r="N282" s="15">
        <v>11.060820463141001</v>
      </c>
      <c r="O282" s="12">
        <f t="shared" si="4"/>
        <v>30.782468298567224</v>
      </c>
    </row>
    <row r="283" spans="1:15" ht="15.75" x14ac:dyDescent="0.15">
      <c r="A283" s="14" t="s">
        <v>297</v>
      </c>
      <c r="B283" s="15">
        <v>49787288</v>
      </c>
      <c r="C283" s="15">
        <v>49787360</v>
      </c>
      <c r="D283" s="15" t="s">
        <v>17</v>
      </c>
      <c r="E283" s="15" t="s">
        <v>769</v>
      </c>
      <c r="F283" s="15">
        <v>24</v>
      </c>
      <c r="G283" s="15" t="s">
        <v>1481</v>
      </c>
      <c r="H283" s="15" t="s">
        <v>1482</v>
      </c>
      <c r="I283" s="15">
        <v>0</v>
      </c>
      <c r="J283" s="15">
        <v>3</v>
      </c>
      <c r="K283" s="15">
        <v>1</v>
      </c>
      <c r="L283" s="15">
        <v>0</v>
      </c>
      <c r="M283" s="15">
        <v>2.2501799128795201</v>
      </c>
      <c r="N283" s="15">
        <v>1.00552913301282</v>
      </c>
      <c r="O283" s="12">
        <f t="shared" si="4"/>
        <v>3.2557090458923401</v>
      </c>
    </row>
    <row r="284" spans="1:15" ht="15.75" x14ac:dyDescent="0.15">
      <c r="A284" s="14" t="s">
        <v>298</v>
      </c>
      <c r="B284" s="15">
        <v>10079073</v>
      </c>
      <c r="C284" s="15">
        <v>10079167</v>
      </c>
      <c r="D284" s="15" t="s">
        <v>17</v>
      </c>
      <c r="E284" s="15" t="s">
        <v>770</v>
      </c>
      <c r="F284" s="15">
        <v>19</v>
      </c>
      <c r="G284" s="15" t="s">
        <v>1483</v>
      </c>
      <c r="H284" s="15" t="s">
        <v>1484</v>
      </c>
      <c r="I284" s="15">
        <v>2</v>
      </c>
      <c r="J284" s="15">
        <v>0</v>
      </c>
      <c r="K284" s="15">
        <v>0</v>
      </c>
      <c r="L284" s="15">
        <v>2.6879181419302598</v>
      </c>
      <c r="M284" s="15">
        <v>0</v>
      </c>
      <c r="N284" s="15">
        <v>0</v>
      </c>
      <c r="O284" s="12">
        <f t="shared" si="4"/>
        <v>2.6879181419302598</v>
      </c>
    </row>
    <row r="285" spans="1:15" ht="15.75" x14ac:dyDescent="0.15">
      <c r="A285" s="14" t="s">
        <v>299</v>
      </c>
      <c r="B285" s="15">
        <v>1502</v>
      </c>
      <c r="C285" s="15">
        <v>1595</v>
      </c>
      <c r="D285" s="15" t="s">
        <v>17</v>
      </c>
      <c r="E285" s="15" t="s">
        <v>771</v>
      </c>
      <c r="F285" s="15">
        <v>22</v>
      </c>
      <c r="G285" s="15" t="s">
        <v>1485</v>
      </c>
      <c r="H285" s="15" t="s">
        <v>1486</v>
      </c>
      <c r="I285" s="15">
        <v>0</v>
      </c>
      <c r="J285" s="15">
        <v>2</v>
      </c>
      <c r="K285" s="15">
        <v>0</v>
      </c>
      <c r="L285" s="15">
        <v>0</v>
      </c>
      <c r="M285" s="15">
        <v>1.50011994191968</v>
      </c>
      <c r="N285" s="15">
        <v>0</v>
      </c>
      <c r="O285" s="12">
        <f t="shared" si="4"/>
        <v>1.50011994191968</v>
      </c>
    </row>
    <row r="286" spans="1:15" ht="15.75" x14ac:dyDescent="0.15">
      <c r="A286" s="14" t="s">
        <v>300</v>
      </c>
      <c r="B286" s="15">
        <v>12170645</v>
      </c>
      <c r="C286" s="15">
        <v>12170708</v>
      </c>
      <c r="D286" s="15" t="s">
        <v>17</v>
      </c>
      <c r="E286" s="15" t="s">
        <v>772</v>
      </c>
      <c r="F286" s="15">
        <v>20</v>
      </c>
      <c r="G286" s="15" t="s">
        <v>1487</v>
      </c>
      <c r="H286" s="15" t="s">
        <v>1488</v>
      </c>
      <c r="I286" s="15">
        <v>0</v>
      </c>
      <c r="J286" s="15">
        <v>1</v>
      </c>
      <c r="K286" s="15">
        <v>1</v>
      </c>
      <c r="L286" s="15">
        <v>0</v>
      </c>
      <c r="M286" s="15">
        <v>0.750059970959841</v>
      </c>
      <c r="N286" s="15">
        <v>1.00552913301282</v>
      </c>
      <c r="O286" s="12">
        <f t="shared" si="4"/>
        <v>1.755589103972661</v>
      </c>
    </row>
    <row r="287" spans="1:15" ht="15.75" x14ac:dyDescent="0.15">
      <c r="A287" s="14" t="s">
        <v>301</v>
      </c>
      <c r="B287" s="15">
        <v>30714716</v>
      </c>
      <c r="C287" s="15">
        <v>30714817</v>
      </c>
      <c r="D287" s="15" t="s">
        <v>18</v>
      </c>
      <c r="E287" s="15" t="s">
        <v>773</v>
      </c>
      <c r="F287" s="15">
        <v>24</v>
      </c>
      <c r="G287" s="15" t="s">
        <v>1489</v>
      </c>
      <c r="H287" s="15" t="s">
        <v>1490</v>
      </c>
      <c r="I287" s="15">
        <v>0</v>
      </c>
      <c r="J287" s="15">
        <v>2</v>
      </c>
      <c r="K287" s="15">
        <v>0</v>
      </c>
      <c r="L287" s="15">
        <v>0</v>
      </c>
      <c r="M287" s="15">
        <v>1.50011994191968</v>
      </c>
      <c r="N287" s="15">
        <v>0</v>
      </c>
      <c r="O287" s="12">
        <f t="shared" si="4"/>
        <v>1.50011994191968</v>
      </c>
    </row>
    <row r="288" spans="1:15" ht="15.75" x14ac:dyDescent="0.15">
      <c r="A288" s="14" t="s">
        <v>302</v>
      </c>
      <c r="B288" s="15">
        <v>137304040</v>
      </c>
      <c r="C288" s="15">
        <v>137304158</v>
      </c>
      <c r="D288" s="15" t="s">
        <v>17</v>
      </c>
      <c r="E288" s="15" t="s">
        <v>774</v>
      </c>
      <c r="F288" s="15">
        <v>19</v>
      </c>
      <c r="G288" s="15" t="s">
        <v>1491</v>
      </c>
      <c r="H288" s="15" t="s">
        <v>1492</v>
      </c>
      <c r="I288" s="15">
        <v>0</v>
      </c>
      <c r="J288" s="15">
        <v>2</v>
      </c>
      <c r="K288" s="15">
        <v>3</v>
      </c>
      <c r="L288" s="15">
        <v>0</v>
      </c>
      <c r="M288" s="15">
        <v>1.50011994191968</v>
      </c>
      <c r="N288" s="15">
        <v>3.0165873990384502</v>
      </c>
      <c r="O288" s="12">
        <f t="shared" si="4"/>
        <v>4.5167073409581304</v>
      </c>
    </row>
    <row r="289" spans="1:15" ht="15.75" x14ac:dyDescent="0.15">
      <c r="A289" s="14" t="s">
        <v>303</v>
      </c>
      <c r="B289" s="15">
        <v>285958838</v>
      </c>
      <c r="C289" s="15">
        <v>285958962</v>
      </c>
      <c r="D289" s="15" t="s">
        <v>18</v>
      </c>
      <c r="E289" s="15" t="s">
        <v>775</v>
      </c>
      <c r="F289" s="15">
        <v>19</v>
      </c>
      <c r="G289" s="15" t="s">
        <v>1493</v>
      </c>
      <c r="H289" s="15" t="s">
        <v>1494</v>
      </c>
      <c r="I289" s="15">
        <v>0.5</v>
      </c>
      <c r="J289" s="15">
        <v>0</v>
      </c>
      <c r="K289" s="15">
        <v>0.5</v>
      </c>
      <c r="L289" s="15">
        <v>0.67197953548256595</v>
      </c>
      <c r="M289" s="15">
        <v>0</v>
      </c>
      <c r="N289" s="15">
        <v>0.50276456650640799</v>
      </c>
      <c r="O289" s="12">
        <f t="shared" si="4"/>
        <v>1.1747441019889739</v>
      </c>
    </row>
    <row r="290" spans="1:15" ht="15.75" x14ac:dyDescent="0.15">
      <c r="A290" s="14" t="s">
        <v>304</v>
      </c>
      <c r="B290" s="15">
        <v>132806550</v>
      </c>
      <c r="C290" s="15">
        <v>132806640</v>
      </c>
      <c r="D290" s="15" t="s">
        <v>17</v>
      </c>
      <c r="E290" s="15" t="s">
        <v>776</v>
      </c>
      <c r="F290" s="15">
        <v>23</v>
      </c>
      <c r="G290" s="15" t="s">
        <v>1495</v>
      </c>
      <c r="H290" s="15" t="s">
        <v>1496</v>
      </c>
      <c r="I290" s="15">
        <v>0</v>
      </c>
      <c r="J290" s="15">
        <v>2</v>
      </c>
      <c r="K290" s="15">
        <v>2</v>
      </c>
      <c r="L290" s="15">
        <v>0</v>
      </c>
      <c r="M290" s="15">
        <v>1.50011994191968</v>
      </c>
      <c r="N290" s="15">
        <v>2.0110582660256302</v>
      </c>
      <c r="O290" s="12">
        <f t="shared" si="4"/>
        <v>3.51117820794531</v>
      </c>
    </row>
    <row r="291" spans="1:15" ht="15.75" x14ac:dyDescent="0.15">
      <c r="A291" s="14" t="s">
        <v>305</v>
      </c>
      <c r="B291" s="15">
        <v>76081016</v>
      </c>
      <c r="C291" s="15">
        <v>76081101</v>
      </c>
      <c r="D291" s="15" t="s">
        <v>17</v>
      </c>
      <c r="E291" s="15" t="s">
        <v>777</v>
      </c>
      <c r="F291" s="15">
        <v>18</v>
      </c>
      <c r="G291" s="15" t="s">
        <v>1497</v>
      </c>
      <c r="H291" s="15" t="s">
        <v>1498</v>
      </c>
      <c r="I291" s="15">
        <v>0</v>
      </c>
      <c r="J291" s="15">
        <v>2</v>
      </c>
      <c r="K291" s="15">
        <v>1</v>
      </c>
      <c r="L291" s="15">
        <v>0</v>
      </c>
      <c r="M291" s="15">
        <v>1.50011994191968</v>
      </c>
      <c r="N291" s="15">
        <v>1.00552913301282</v>
      </c>
      <c r="O291" s="12">
        <f t="shared" si="4"/>
        <v>2.5056490749325002</v>
      </c>
    </row>
    <row r="292" spans="1:15" ht="15.75" x14ac:dyDescent="0.15">
      <c r="A292" s="14" t="s">
        <v>306</v>
      </c>
      <c r="B292" s="15">
        <v>16153632</v>
      </c>
      <c r="C292" s="15">
        <v>16153719</v>
      </c>
      <c r="D292" s="15" t="s">
        <v>17</v>
      </c>
      <c r="E292" s="15" t="s">
        <v>778</v>
      </c>
      <c r="F292" s="15">
        <v>23</v>
      </c>
      <c r="G292" s="15" t="s">
        <v>1499</v>
      </c>
      <c r="H292" s="15" t="s">
        <v>1500</v>
      </c>
      <c r="I292" s="15">
        <v>2</v>
      </c>
      <c r="J292" s="15">
        <v>0</v>
      </c>
      <c r="K292" s="15">
        <v>0</v>
      </c>
      <c r="L292" s="15">
        <v>2.6879181419302598</v>
      </c>
      <c r="M292" s="15">
        <v>0</v>
      </c>
      <c r="N292" s="15">
        <v>0</v>
      </c>
      <c r="O292" s="12">
        <f t="shared" si="4"/>
        <v>2.6879181419302598</v>
      </c>
    </row>
    <row r="293" spans="1:15" ht="15.75" x14ac:dyDescent="0.15">
      <c r="A293" s="14" t="s">
        <v>307</v>
      </c>
      <c r="B293" s="15">
        <v>120220963</v>
      </c>
      <c r="C293" s="15">
        <v>120221056</v>
      </c>
      <c r="D293" s="15" t="s">
        <v>17</v>
      </c>
      <c r="E293" s="15" t="s">
        <v>779</v>
      </c>
      <c r="F293" s="15">
        <v>18</v>
      </c>
      <c r="G293" s="15" t="s">
        <v>1501</v>
      </c>
      <c r="H293" s="15" t="s">
        <v>1502</v>
      </c>
      <c r="I293" s="15">
        <v>1</v>
      </c>
      <c r="J293" s="15">
        <v>0</v>
      </c>
      <c r="K293" s="15">
        <v>0</v>
      </c>
      <c r="L293" s="15">
        <v>1.3439590709651299</v>
      </c>
      <c r="M293" s="15">
        <v>0</v>
      </c>
      <c r="N293" s="15">
        <v>0</v>
      </c>
      <c r="O293" s="12">
        <f t="shared" si="4"/>
        <v>1.3439590709651299</v>
      </c>
    </row>
    <row r="294" spans="1:15" ht="15.75" x14ac:dyDescent="0.15">
      <c r="A294" s="14" t="s">
        <v>308</v>
      </c>
      <c r="B294" s="15">
        <v>37340378</v>
      </c>
      <c r="C294" s="15">
        <v>37340478</v>
      </c>
      <c r="D294" s="15" t="s">
        <v>18</v>
      </c>
      <c r="E294" s="15" t="s">
        <v>780</v>
      </c>
      <c r="F294" s="15">
        <v>18</v>
      </c>
      <c r="G294" s="15" t="s">
        <v>1503</v>
      </c>
      <c r="H294" s="15" t="s">
        <v>1504</v>
      </c>
      <c r="I294" s="15">
        <v>5</v>
      </c>
      <c r="J294" s="15">
        <v>8</v>
      </c>
      <c r="K294" s="15">
        <v>7</v>
      </c>
      <c r="L294" s="15">
        <v>6.7197953548256599</v>
      </c>
      <c r="M294" s="15">
        <v>6.0004797676787298</v>
      </c>
      <c r="N294" s="15">
        <v>7.0387039310897199</v>
      </c>
      <c r="O294" s="12">
        <f t="shared" si="4"/>
        <v>19.758979053594111</v>
      </c>
    </row>
    <row r="295" spans="1:15" ht="15.75" x14ac:dyDescent="0.15">
      <c r="A295" s="14" t="s">
        <v>309</v>
      </c>
      <c r="B295" s="15">
        <v>17208764</v>
      </c>
      <c r="C295" s="15">
        <v>17208863</v>
      </c>
      <c r="D295" s="15" t="s">
        <v>17</v>
      </c>
      <c r="E295" s="15" t="s">
        <v>781</v>
      </c>
      <c r="F295" s="15">
        <v>20</v>
      </c>
      <c r="G295" s="15" t="s">
        <v>1505</v>
      </c>
      <c r="H295" s="15" t="s">
        <v>1506</v>
      </c>
      <c r="I295" s="15">
        <v>0</v>
      </c>
      <c r="J295" s="15">
        <v>2</v>
      </c>
      <c r="K295" s="15">
        <v>2</v>
      </c>
      <c r="L295" s="15">
        <v>0</v>
      </c>
      <c r="M295" s="15">
        <v>1.50011994191968</v>
      </c>
      <c r="N295" s="15">
        <v>2.0110582660256302</v>
      </c>
      <c r="O295" s="12">
        <f t="shared" si="4"/>
        <v>3.51117820794531</v>
      </c>
    </row>
    <row r="296" spans="1:15" ht="15.75" x14ac:dyDescent="0.15">
      <c r="A296" s="14" t="s">
        <v>310</v>
      </c>
      <c r="B296" s="15">
        <v>42110878</v>
      </c>
      <c r="C296" s="15">
        <v>42110959</v>
      </c>
      <c r="D296" s="15" t="s">
        <v>17</v>
      </c>
      <c r="E296" s="15" t="s">
        <v>782</v>
      </c>
      <c r="F296" s="15">
        <v>20</v>
      </c>
      <c r="G296" s="15" t="s">
        <v>1507</v>
      </c>
      <c r="H296" s="15" t="s">
        <v>1508</v>
      </c>
      <c r="I296" s="15">
        <v>31</v>
      </c>
      <c r="J296" s="15">
        <v>24</v>
      </c>
      <c r="K296" s="15">
        <v>20</v>
      </c>
      <c r="L296" s="15">
        <v>41.662731199919101</v>
      </c>
      <c r="M296" s="15">
        <v>18.0014393030362</v>
      </c>
      <c r="N296" s="15">
        <v>20.110582660256298</v>
      </c>
      <c r="O296" s="12">
        <f t="shared" si="4"/>
        <v>79.774753163211599</v>
      </c>
    </row>
    <row r="297" spans="1:15" ht="15.75" x14ac:dyDescent="0.15">
      <c r="A297" s="14" t="s">
        <v>311</v>
      </c>
      <c r="B297" s="15">
        <v>4410765</v>
      </c>
      <c r="C297" s="15">
        <v>4410836</v>
      </c>
      <c r="D297" s="15" t="s">
        <v>17</v>
      </c>
      <c r="E297" s="15" t="s">
        <v>783</v>
      </c>
      <c r="F297" s="15">
        <v>19</v>
      </c>
      <c r="G297" s="15" t="s">
        <v>1509</v>
      </c>
      <c r="H297" s="15" t="s">
        <v>1510</v>
      </c>
      <c r="I297" s="15">
        <v>0</v>
      </c>
      <c r="J297" s="15">
        <v>1</v>
      </c>
      <c r="K297" s="15">
        <v>1</v>
      </c>
      <c r="L297" s="15">
        <v>0</v>
      </c>
      <c r="M297" s="15">
        <v>0.750059970959841</v>
      </c>
      <c r="N297" s="15">
        <v>1.00552913301282</v>
      </c>
      <c r="O297" s="12">
        <f t="shared" si="4"/>
        <v>1.755589103972661</v>
      </c>
    </row>
    <row r="298" spans="1:15" ht="15.75" x14ac:dyDescent="0.15">
      <c r="A298" s="14" t="s">
        <v>312</v>
      </c>
      <c r="B298" s="15">
        <v>15226441</v>
      </c>
      <c r="C298" s="15">
        <v>15226575</v>
      </c>
      <c r="D298" s="15" t="s">
        <v>17</v>
      </c>
      <c r="E298" s="15" t="s">
        <v>784</v>
      </c>
      <c r="F298" s="15">
        <v>22</v>
      </c>
      <c r="G298" s="15" t="s">
        <v>1511</v>
      </c>
      <c r="H298" s="15" t="s">
        <v>1512</v>
      </c>
      <c r="I298" s="15">
        <v>1</v>
      </c>
      <c r="J298" s="15">
        <v>0</v>
      </c>
      <c r="K298" s="15">
        <v>1</v>
      </c>
      <c r="L298" s="15">
        <v>1.3439590709651299</v>
      </c>
      <c r="M298" s="15">
        <v>0</v>
      </c>
      <c r="N298" s="15">
        <v>1.00552913301282</v>
      </c>
      <c r="O298" s="12">
        <f t="shared" si="4"/>
        <v>2.3494882039779501</v>
      </c>
    </row>
    <row r="299" spans="1:15" ht="15.75" x14ac:dyDescent="0.15">
      <c r="A299" s="14" t="s">
        <v>313</v>
      </c>
      <c r="B299" s="15">
        <v>9139814</v>
      </c>
      <c r="C299" s="15">
        <v>9139960</v>
      </c>
      <c r="D299" s="15" t="s">
        <v>18</v>
      </c>
      <c r="E299" s="15" t="s">
        <v>785</v>
      </c>
      <c r="F299" s="15">
        <v>23</v>
      </c>
      <c r="G299" s="15" t="s">
        <v>1513</v>
      </c>
      <c r="H299" s="15" t="s">
        <v>1514</v>
      </c>
      <c r="I299" s="15">
        <v>1</v>
      </c>
      <c r="J299" s="15">
        <v>1</v>
      </c>
      <c r="K299" s="15">
        <v>0</v>
      </c>
      <c r="L299" s="15">
        <v>1.3439590709651299</v>
      </c>
      <c r="M299" s="15">
        <v>0.750059970959841</v>
      </c>
      <c r="N299" s="15">
        <v>0</v>
      </c>
      <c r="O299" s="12">
        <f t="shared" si="4"/>
        <v>2.0940190419249709</v>
      </c>
    </row>
    <row r="300" spans="1:15" ht="15.75" x14ac:dyDescent="0.15">
      <c r="A300" s="14" t="s">
        <v>314</v>
      </c>
      <c r="B300" s="15">
        <v>69171396</v>
      </c>
      <c r="C300" s="15">
        <v>69171478</v>
      </c>
      <c r="D300" s="15" t="s">
        <v>18</v>
      </c>
      <c r="E300" s="15" t="s">
        <v>786</v>
      </c>
      <c r="F300" s="15">
        <v>19</v>
      </c>
      <c r="G300" s="15" t="s">
        <v>1515</v>
      </c>
      <c r="H300" s="15" t="s">
        <v>1516</v>
      </c>
      <c r="I300" s="15">
        <v>1</v>
      </c>
      <c r="J300" s="15">
        <v>1</v>
      </c>
      <c r="K300" s="15">
        <v>0</v>
      </c>
      <c r="L300" s="15">
        <v>1.3439590709651299</v>
      </c>
      <c r="M300" s="15">
        <v>0.750059970959841</v>
      </c>
      <c r="N300" s="15">
        <v>0</v>
      </c>
      <c r="O300" s="12">
        <f t="shared" si="4"/>
        <v>2.0940190419249709</v>
      </c>
    </row>
    <row r="301" spans="1:15" ht="15.75" x14ac:dyDescent="0.15">
      <c r="A301" s="14" t="s">
        <v>315</v>
      </c>
      <c r="B301" s="15">
        <v>205692694</v>
      </c>
      <c r="C301" s="15">
        <v>205692830</v>
      </c>
      <c r="D301" s="15" t="s">
        <v>17</v>
      </c>
      <c r="E301" s="15" t="s">
        <v>787</v>
      </c>
      <c r="F301" s="15">
        <v>19</v>
      </c>
      <c r="G301" s="15" t="s">
        <v>1517</v>
      </c>
      <c r="H301" s="15" t="s">
        <v>1518</v>
      </c>
      <c r="I301" s="15">
        <v>0</v>
      </c>
      <c r="J301" s="15">
        <v>2</v>
      </c>
      <c r="K301" s="15">
        <v>0</v>
      </c>
      <c r="L301" s="15">
        <v>0</v>
      </c>
      <c r="M301" s="15">
        <v>1.50011994191968</v>
      </c>
      <c r="N301" s="15">
        <v>0</v>
      </c>
      <c r="O301" s="12">
        <f t="shared" si="4"/>
        <v>1.50011994191968</v>
      </c>
    </row>
    <row r="302" spans="1:15" ht="15.75" x14ac:dyDescent="0.15">
      <c r="A302" s="14" t="s">
        <v>316</v>
      </c>
      <c r="B302" s="15">
        <v>114976487</v>
      </c>
      <c r="C302" s="15">
        <v>114976604</v>
      </c>
      <c r="D302" s="15" t="s">
        <v>18</v>
      </c>
      <c r="E302" s="15" t="s">
        <v>788</v>
      </c>
      <c r="F302" s="15">
        <v>20</v>
      </c>
      <c r="G302" s="15" t="s">
        <v>1519</v>
      </c>
      <c r="H302" s="15" t="s">
        <v>1520</v>
      </c>
      <c r="I302" s="15">
        <v>1</v>
      </c>
      <c r="J302" s="15">
        <v>1</v>
      </c>
      <c r="K302" s="15">
        <v>0</v>
      </c>
      <c r="L302" s="15">
        <v>1.3439590709651299</v>
      </c>
      <c r="M302" s="15">
        <v>0.750059970959841</v>
      </c>
      <c r="N302" s="15">
        <v>0</v>
      </c>
      <c r="O302" s="12">
        <f t="shared" si="4"/>
        <v>2.0940190419249709</v>
      </c>
    </row>
    <row r="303" spans="1:15" ht="15.75" x14ac:dyDescent="0.15">
      <c r="A303" s="14" t="s">
        <v>317</v>
      </c>
      <c r="B303" s="15">
        <v>58934962</v>
      </c>
      <c r="C303" s="15">
        <v>58935044</v>
      </c>
      <c r="D303" s="15" t="s">
        <v>17</v>
      </c>
      <c r="E303" s="15" t="s">
        <v>789</v>
      </c>
      <c r="F303" s="15">
        <v>19</v>
      </c>
      <c r="G303" s="15" t="s">
        <v>1521</v>
      </c>
      <c r="H303" s="15" t="s">
        <v>1522</v>
      </c>
      <c r="I303" s="15">
        <v>0</v>
      </c>
      <c r="J303" s="15">
        <v>1</v>
      </c>
      <c r="K303" s="15">
        <v>3</v>
      </c>
      <c r="L303" s="15">
        <v>0</v>
      </c>
      <c r="M303" s="15">
        <v>0.750059970959841</v>
      </c>
      <c r="N303" s="15">
        <v>3.0165873990384502</v>
      </c>
      <c r="O303" s="12">
        <f t="shared" si="4"/>
        <v>3.7666473699982914</v>
      </c>
    </row>
    <row r="304" spans="1:15" ht="15.75" x14ac:dyDescent="0.15">
      <c r="A304" s="14" t="s">
        <v>318</v>
      </c>
      <c r="B304" s="15">
        <v>102944954</v>
      </c>
      <c r="C304" s="15">
        <v>102945014</v>
      </c>
      <c r="D304" s="15" t="s">
        <v>17</v>
      </c>
      <c r="E304" s="15" t="s">
        <v>790</v>
      </c>
      <c r="F304" s="15">
        <v>20</v>
      </c>
      <c r="G304" s="15" t="s">
        <v>1523</v>
      </c>
      <c r="H304" s="15" t="s">
        <v>1524</v>
      </c>
      <c r="I304" s="15">
        <v>0</v>
      </c>
      <c r="J304" s="15">
        <v>2</v>
      </c>
      <c r="K304" s="15">
        <v>0</v>
      </c>
      <c r="L304" s="15">
        <v>0</v>
      </c>
      <c r="M304" s="15">
        <v>1.50011994191968</v>
      </c>
      <c r="N304" s="15">
        <v>0</v>
      </c>
      <c r="O304" s="12">
        <f t="shared" si="4"/>
        <v>1.50011994191968</v>
      </c>
    </row>
    <row r="305" spans="1:15" ht="15.75" x14ac:dyDescent="0.15">
      <c r="A305" s="14" t="s">
        <v>319</v>
      </c>
      <c r="B305" s="15">
        <v>52923911</v>
      </c>
      <c r="C305" s="15">
        <v>52923971</v>
      </c>
      <c r="D305" s="15" t="s">
        <v>18</v>
      </c>
      <c r="E305" s="15" t="s">
        <v>791</v>
      </c>
      <c r="F305" s="15">
        <v>22</v>
      </c>
      <c r="G305" s="15" t="s">
        <v>1525</v>
      </c>
      <c r="H305" s="15" t="s">
        <v>1526</v>
      </c>
      <c r="I305" s="15">
        <v>2</v>
      </c>
      <c r="J305" s="15">
        <v>0</v>
      </c>
      <c r="K305" s="15">
        <v>0</v>
      </c>
      <c r="L305" s="15">
        <v>2.6879181419302598</v>
      </c>
      <c r="M305" s="15">
        <v>0</v>
      </c>
      <c r="N305" s="15">
        <v>0</v>
      </c>
      <c r="O305" s="12">
        <f t="shared" si="4"/>
        <v>2.6879181419302598</v>
      </c>
    </row>
    <row r="306" spans="1:15" ht="15.75" x14ac:dyDescent="0.15">
      <c r="A306" s="14" t="s">
        <v>320</v>
      </c>
      <c r="B306" s="15">
        <v>6547962</v>
      </c>
      <c r="C306" s="15">
        <v>6548046</v>
      </c>
      <c r="D306" s="15" t="s">
        <v>18</v>
      </c>
      <c r="E306" s="15" t="s">
        <v>792</v>
      </c>
      <c r="F306" s="15">
        <v>22</v>
      </c>
      <c r="G306" s="15" t="s">
        <v>1527</v>
      </c>
      <c r="H306" s="15" t="s">
        <v>1528</v>
      </c>
      <c r="I306" s="15">
        <v>1</v>
      </c>
      <c r="J306" s="15">
        <v>4</v>
      </c>
      <c r="K306" s="15">
        <v>2</v>
      </c>
      <c r="L306" s="15">
        <v>1.3439590709651299</v>
      </c>
      <c r="M306" s="15">
        <v>3.00023988383936</v>
      </c>
      <c r="N306" s="15">
        <v>2.0110582660256302</v>
      </c>
      <c r="O306" s="12">
        <f t="shared" si="4"/>
        <v>6.3552572208301203</v>
      </c>
    </row>
    <row r="307" spans="1:15" ht="15.75" x14ac:dyDescent="0.15">
      <c r="A307" s="14" t="s">
        <v>321</v>
      </c>
      <c r="B307" s="15">
        <v>151975900</v>
      </c>
      <c r="C307" s="15">
        <v>151976024</v>
      </c>
      <c r="D307" s="15" t="s">
        <v>17</v>
      </c>
      <c r="E307" s="15" t="s">
        <v>793</v>
      </c>
      <c r="F307" s="15">
        <v>20</v>
      </c>
      <c r="G307" s="15" t="s">
        <v>1529</v>
      </c>
      <c r="H307" s="15" t="s">
        <v>1530</v>
      </c>
      <c r="I307" s="15">
        <v>0</v>
      </c>
      <c r="J307" s="15">
        <v>0</v>
      </c>
      <c r="K307" s="15">
        <v>2</v>
      </c>
      <c r="L307" s="15">
        <v>0</v>
      </c>
      <c r="M307" s="15">
        <v>0</v>
      </c>
      <c r="N307" s="15">
        <v>2.0110582660256302</v>
      </c>
      <c r="O307" s="12">
        <f t="shared" si="4"/>
        <v>2.0110582660256302</v>
      </c>
    </row>
    <row r="308" spans="1:15" ht="15.75" x14ac:dyDescent="0.15">
      <c r="A308" s="14" t="s">
        <v>322</v>
      </c>
      <c r="B308" s="15">
        <v>100026564</v>
      </c>
      <c r="C308" s="15">
        <v>100026662</v>
      </c>
      <c r="D308" s="15" t="s">
        <v>18</v>
      </c>
      <c r="E308" s="15" t="s">
        <v>794</v>
      </c>
      <c r="F308" s="15">
        <v>22</v>
      </c>
      <c r="G308" s="15" t="s">
        <v>1531</v>
      </c>
      <c r="H308" s="15" t="s">
        <v>1532</v>
      </c>
      <c r="I308" s="15">
        <v>0</v>
      </c>
      <c r="J308" s="15">
        <v>4</v>
      </c>
      <c r="K308" s="15">
        <v>1</v>
      </c>
      <c r="L308" s="15">
        <v>0</v>
      </c>
      <c r="M308" s="15">
        <v>3.00023988383936</v>
      </c>
      <c r="N308" s="15">
        <v>1.00552913301282</v>
      </c>
      <c r="O308" s="12">
        <f t="shared" si="4"/>
        <v>4.00576901685218</v>
      </c>
    </row>
    <row r="309" spans="1:15" ht="15.75" x14ac:dyDescent="0.15">
      <c r="A309" s="14" t="s">
        <v>323</v>
      </c>
      <c r="B309" s="15">
        <v>131550621</v>
      </c>
      <c r="C309" s="15">
        <v>131550727</v>
      </c>
      <c r="D309" s="15" t="s">
        <v>18</v>
      </c>
      <c r="E309" s="15" t="s">
        <v>795</v>
      </c>
      <c r="F309" s="15">
        <v>25</v>
      </c>
      <c r="G309" s="15" t="s">
        <v>1533</v>
      </c>
      <c r="H309" s="15" t="s">
        <v>1534</v>
      </c>
      <c r="I309" s="15">
        <v>0</v>
      </c>
      <c r="J309" s="15">
        <v>0</v>
      </c>
      <c r="K309" s="15">
        <v>2</v>
      </c>
      <c r="L309" s="15">
        <v>0</v>
      </c>
      <c r="M309" s="15">
        <v>0</v>
      </c>
      <c r="N309" s="15">
        <v>2.0110582660256302</v>
      </c>
      <c r="O309" s="12">
        <f t="shared" si="4"/>
        <v>2.0110582660256302</v>
      </c>
    </row>
    <row r="310" spans="1:15" ht="15.75" x14ac:dyDescent="0.15">
      <c r="A310" s="14" t="s">
        <v>324</v>
      </c>
      <c r="B310" s="15">
        <v>45557173</v>
      </c>
      <c r="C310" s="15">
        <v>45557289</v>
      </c>
      <c r="D310" s="15" t="s">
        <v>18</v>
      </c>
      <c r="E310" s="15" t="s">
        <v>796</v>
      </c>
      <c r="F310" s="15">
        <v>21</v>
      </c>
      <c r="G310" s="15" t="s">
        <v>1535</v>
      </c>
      <c r="H310" s="15" t="s">
        <v>1536</v>
      </c>
      <c r="I310" s="15">
        <v>0</v>
      </c>
      <c r="J310" s="15">
        <v>2</v>
      </c>
      <c r="K310" s="15">
        <v>1</v>
      </c>
      <c r="L310" s="15">
        <v>0</v>
      </c>
      <c r="M310" s="15">
        <v>1.50011994191968</v>
      </c>
      <c r="N310" s="15">
        <v>1.00552913301282</v>
      </c>
      <c r="O310" s="12">
        <f t="shared" si="4"/>
        <v>2.5056490749325002</v>
      </c>
    </row>
    <row r="311" spans="1:15" ht="15.75" x14ac:dyDescent="0.15">
      <c r="A311" s="14" t="s">
        <v>325</v>
      </c>
      <c r="B311" s="15">
        <v>109401966</v>
      </c>
      <c r="C311" s="15">
        <v>109402047</v>
      </c>
      <c r="D311" s="15" t="s">
        <v>18</v>
      </c>
      <c r="E311" s="15" t="s">
        <v>797</v>
      </c>
      <c r="F311" s="15">
        <v>24</v>
      </c>
      <c r="G311" s="15" t="s">
        <v>1537</v>
      </c>
      <c r="H311" s="15" t="s">
        <v>1538</v>
      </c>
      <c r="I311" s="15">
        <v>0</v>
      </c>
      <c r="J311" s="15">
        <v>0</v>
      </c>
      <c r="K311" s="15">
        <v>1</v>
      </c>
      <c r="L311" s="15">
        <v>0</v>
      </c>
      <c r="M311" s="15">
        <v>0</v>
      </c>
      <c r="N311" s="15">
        <v>1.00552913301282</v>
      </c>
      <c r="O311" s="12">
        <f t="shared" si="4"/>
        <v>1.00552913301282</v>
      </c>
    </row>
    <row r="312" spans="1:15" ht="15.75" x14ac:dyDescent="0.15">
      <c r="A312" s="14" t="s">
        <v>326</v>
      </c>
      <c r="B312" s="15">
        <v>31577071</v>
      </c>
      <c r="C312" s="15">
        <v>31577156</v>
      </c>
      <c r="D312" s="15" t="s">
        <v>18</v>
      </c>
      <c r="E312" s="15" t="s">
        <v>798</v>
      </c>
      <c r="F312" s="15">
        <v>23</v>
      </c>
      <c r="G312" s="15" t="s">
        <v>1539</v>
      </c>
      <c r="H312" s="15" t="s">
        <v>1540</v>
      </c>
      <c r="I312" s="15">
        <v>1</v>
      </c>
      <c r="J312" s="15">
        <v>1</v>
      </c>
      <c r="K312" s="15">
        <v>0</v>
      </c>
      <c r="L312" s="15">
        <v>1.3439590709651299</v>
      </c>
      <c r="M312" s="15">
        <v>0.750059970959841</v>
      </c>
      <c r="N312" s="15">
        <v>0</v>
      </c>
      <c r="O312" s="12">
        <f t="shared" si="4"/>
        <v>2.0940190419249709</v>
      </c>
    </row>
    <row r="313" spans="1:15" ht="15.75" x14ac:dyDescent="0.15">
      <c r="A313" s="14" t="s">
        <v>327</v>
      </c>
      <c r="B313" s="15">
        <v>149522125</v>
      </c>
      <c r="C313" s="15">
        <v>149522272</v>
      </c>
      <c r="D313" s="15" t="s">
        <v>17</v>
      </c>
      <c r="E313" s="15" t="s">
        <v>799</v>
      </c>
      <c r="F313" s="15">
        <v>22</v>
      </c>
      <c r="G313" s="15" t="s">
        <v>1541</v>
      </c>
      <c r="H313" s="15" t="s">
        <v>1542</v>
      </c>
      <c r="I313" s="15">
        <v>0</v>
      </c>
      <c r="J313" s="15">
        <v>2</v>
      </c>
      <c r="K313" s="15">
        <v>0</v>
      </c>
      <c r="L313" s="15">
        <v>0</v>
      </c>
      <c r="M313" s="15">
        <v>1.50011994191968</v>
      </c>
      <c r="N313" s="15">
        <v>0</v>
      </c>
      <c r="O313" s="12">
        <f t="shared" si="4"/>
        <v>1.50011994191968</v>
      </c>
    </row>
    <row r="314" spans="1:15" ht="15.75" x14ac:dyDescent="0.15">
      <c r="A314" s="14" t="s">
        <v>328</v>
      </c>
      <c r="B314" s="15">
        <v>87278053</v>
      </c>
      <c r="C314" s="15">
        <v>87278153</v>
      </c>
      <c r="D314" s="15" t="s">
        <v>18</v>
      </c>
      <c r="E314" s="15" t="s">
        <v>800</v>
      </c>
      <c r="F314" s="15">
        <v>22</v>
      </c>
      <c r="G314" s="15" t="s">
        <v>1543</v>
      </c>
      <c r="H314" s="15" t="s">
        <v>1544</v>
      </c>
      <c r="I314" s="15">
        <v>0</v>
      </c>
      <c r="J314" s="15">
        <v>1</v>
      </c>
      <c r="K314" s="15">
        <v>1</v>
      </c>
      <c r="L314" s="15">
        <v>0</v>
      </c>
      <c r="M314" s="15">
        <v>0.750059970959841</v>
      </c>
      <c r="N314" s="15">
        <v>1.00552913301282</v>
      </c>
      <c r="O314" s="12">
        <f t="shared" si="4"/>
        <v>1.755589103972661</v>
      </c>
    </row>
    <row r="315" spans="1:15" ht="15.75" x14ac:dyDescent="0.15">
      <c r="A315" s="14" t="s">
        <v>329</v>
      </c>
      <c r="B315" s="15">
        <v>14903244</v>
      </c>
      <c r="C315" s="15">
        <v>14903342</v>
      </c>
      <c r="D315" s="15" t="s">
        <v>17</v>
      </c>
      <c r="E315" s="15" t="s">
        <v>801</v>
      </c>
      <c r="F315" s="15">
        <v>20</v>
      </c>
      <c r="G315" s="15" t="s">
        <v>1545</v>
      </c>
      <c r="H315" s="15" t="s">
        <v>1546</v>
      </c>
      <c r="I315" s="15">
        <v>0</v>
      </c>
      <c r="J315" s="15">
        <v>2</v>
      </c>
      <c r="K315" s="15">
        <v>0</v>
      </c>
      <c r="L315" s="15">
        <v>0</v>
      </c>
      <c r="M315" s="15">
        <v>1.50011994191968</v>
      </c>
      <c r="N315" s="15">
        <v>0</v>
      </c>
      <c r="O315" s="12">
        <f t="shared" si="4"/>
        <v>1.50011994191968</v>
      </c>
    </row>
    <row r="316" spans="1:15" ht="15.75" x14ac:dyDescent="0.15">
      <c r="A316" s="14" t="s">
        <v>330</v>
      </c>
      <c r="B316" s="15">
        <v>101801382</v>
      </c>
      <c r="C316" s="15">
        <v>101801516</v>
      </c>
      <c r="D316" s="15" t="s">
        <v>18</v>
      </c>
      <c r="E316" s="15" t="s">
        <v>802</v>
      </c>
      <c r="F316" s="15">
        <v>21</v>
      </c>
      <c r="G316" s="15" t="s">
        <v>1547</v>
      </c>
      <c r="H316" s="15" t="s">
        <v>1548</v>
      </c>
      <c r="I316" s="15">
        <v>1</v>
      </c>
      <c r="J316" s="15">
        <v>1</v>
      </c>
      <c r="K316" s="15">
        <v>0</v>
      </c>
      <c r="L316" s="15">
        <v>1.3439590709651299</v>
      </c>
      <c r="M316" s="15">
        <v>0.750059970959841</v>
      </c>
      <c r="N316" s="15">
        <v>0</v>
      </c>
      <c r="O316" s="12">
        <f t="shared" si="4"/>
        <v>2.0940190419249709</v>
      </c>
    </row>
    <row r="317" spans="1:15" ht="15.75" x14ac:dyDescent="0.15">
      <c r="A317" s="14" t="s">
        <v>331</v>
      </c>
      <c r="B317" s="15">
        <v>101775410</v>
      </c>
      <c r="C317" s="15">
        <v>101775527</v>
      </c>
      <c r="D317" s="15" t="s">
        <v>17</v>
      </c>
      <c r="E317" s="15" t="s">
        <v>803</v>
      </c>
      <c r="F317" s="15">
        <v>22</v>
      </c>
      <c r="G317" s="15" t="s">
        <v>1549</v>
      </c>
      <c r="H317" s="15" t="s">
        <v>1550</v>
      </c>
      <c r="I317" s="15">
        <v>1</v>
      </c>
      <c r="J317" s="15">
        <v>0</v>
      </c>
      <c r="K317" s="15">
        <v>1</v>
      </c>
      <c r="L317" s="15">
        <v>1.3439590709651299</v>
      </c>
      <c r="M317" s="15">
        <v>0</v>
      </c>
      <c r="N317" s="15">
        <v>1.00552913301282</v>
      </c>
      <c r="O317" s="12">
        <f t="shared" si="4"/>
        <v>2.3494882039779501</v>
      </c>
    </row>
    <row r="318" spans="1:15" ht="15.75" x14ac:dyDescent="0.15">
      <c r="A318" s="14" t="s">
        <v>332</v>
      </c>
      <c r="B318" s="15">
        <v>12098387</v>
      </c>
      <c r="C318" s="15">
        <v>12098496</v>
      </c>
      <c r="D318" s="15" t="s">
        <v>17</v>
      </c>
      <c r="E318" s="15" t="s">
        <v>804</v>
      </c>
      <c r="F318" s="15">
        <v>19</v>
      </c>
      <c r="G318" s="15" t="s">
        <v>1551</v>
      </c>
      <c r="H318" s="15" t="s">
        <v>1552</v>
      </c>
      <c r="I318" s="15">
        <v>4</v>
      </c>
      <c r="J318" s="15">
        <v>0</v>
      </c>
      <c r="K318" s="15">
        <v>1</v>
      </c>
      <c r="L318" s="15">
        <v>5.3758362838605196</v>
      </c>
      <c r="M318" s="15">
        <v>0</v>
      </c>
      <c r="N318" s="15">
        <v>1.00552913301282</v>
      </c>
      <c r="O318" s="12">
        <f t="shared" si="4"/>
        <v>6.38136541687334</v>
      </c>
    </row>
    <row r="319" spans="1:15" ht="15.75" x14ac:dyDescent="0.15">
      <c r="A319" s="14" t="s">
        <v>333</v>
      </c>
      <c r="B319" s="15">
        <v>3032544</v>
      </c>
      <c r="C319" s="15">
        <v>3032628</v>
      </c>
      <c r="D319" s="15" t="s">
        <v>17</v>
      </c>
      <c r="E319" s="15" t="s">
        <v>805</v>
      </c>
      <c r="F319" s="15">
        <v>23</v>
      </c>
      <c r="G319" s="15" t="s">
        <v>1553</v>
      </c>
      <c r="H319" s="15" t="s">
        <v>1554</v>
      </c>
      <c r="I319" s="15">
        <v>0</v>
      </c>
      <c r="J319" s="15">
        <v>4</v>
      </c>
      <c r="K319" s="15">
        <v>0</v>
      </c>
      <c r="L319" s="15">
        <v>0</v>
      </c>
      <c r="M319" s="15">
        <v>3.00023988383936</v>
      </c>
      <c r="N319" s="15">
        <v>0</v>
      </c>
      <c r="O319" s="12">
        <f t="shared" si="4"/>
        <v>3.00023988383936</v>
      </c>
    </row>
    <row r="320" spans="1:15" ht="15.75" x14ac:dyDescent="0.15">
      <c r="A320" s="14" t="s">
        <v>334</v>
      </c>
      <c r="B320" s="15">
        <v>79149686</v>
      </c>
      <c r="C320" s="15">
        <v>79149792</v>
      </c>
      <c r="D320" s="15" t="s">
        <v>17</v>
      </c>
      <c r="E320" s="15" t="s">
        <v>806</v>
      </c>
      <c r="F320" s="15">
        <v>19</v>
      </c>
      <c r="G320" s="15" t="s">
        <v>1555</v>
      </c>
      <c r="H320" s="15" t="s">
        <v>1556</v>
      </c>
      <c r="I320" s="15">
        <v>0</v>
      </c>
      <c r="J320" s="15">
        <v>0</v>
      </c>
      <c r="K320" s="15">
        <v>1</v>
      </c>
      <c r="L320" s="15">
        <v>0</v>
      </c>
      <c r="M320" s="15">
        <v>0</v>
      </c>
      <c r="N320" s="15">
        <v>1.00552913301282</v>
      </c>
      <c r="O320" s="12">
        <f t="shared" si="4"/>
        <v>1.00552913301282</v>
      </c>
    </row>
    <row r="321" spans="1:15" ht="15.75" x14ac:dyDescent="0.15">
      <c r="A321" s="14" t="s">
        <v>335</v>
      </c>
      <c r="B321" s="15">
        <v>24140</v>
      </c>
      <c r="C321" s="15">
        <v>24227</v>
      </c>
      <c r="D321" s="15" t="s">
        <v>18</v>
      </c>
      <c r="E321" s="15" t="s">
        <v>807</v>
      </c>
      <c r="F321" s="15">
        <v>24</v>
      </c>
      <c r="G321" s="15" t="s">
        <v>1557</v>
      </c>
      <c r="H321" s="15" t="s">
        <v>1300</v>
      </c>
      <c r="I321" s="15">
        <v>22</v>
      </c>
      <c r="J321" s="15">
        <v>83</v>
      </c>
      <c r="K321" s="15">
        <v>150</v>
      </c>
      <c r="L321" s="15">
        <v>29.567099561232901</v>
      </c>
      <c r="M321" s="15">
        <v>62.254977589666801</v>
      </c>
      <c r="N321" s="15">
        <v>150.82936995192301</v>
      </c>
      <c r="O321" s="12">
        <f t="shared" si="4"/>
        <v>242.65144710282271</v>
      </c>
    </row>
    <row r="322" spans="1:15" ht="15.75" x14ac:dyDescent="0.15">
      <c r="A322" s="14" t="s">
        <v>336</v>
      </c>
      <c r="B322" s="15">
        <v>71929269</v>
      </c>
      <c r="C322" s="15">
        <v>71929374</v>
      </c>
      <c r="D322" s="15" t="s">
        <v>17</v>
      </c>
      <c r="E322" s="15" t="s">
        <v>808</v>
      </c>
      <c r="F322" s="15">
        <v>26</v>
      </c>
      <c r="G322" s="15" t="s">
        <v>1558</v>
      </c>
      <c r="H322" s="15" t="s">
        <v>1559</v>
      </c>
      <c r="I322" s="15">
        <v>0</v>
      </c>
      <c r="J322" s="15">
        <v>2</v>
      </c>
      <c r="K322" s="15">
        <v>0</v>
      </c>
      <c r="L322" s="15">
        <v>0</v>
      </c>
      <c r="M322" s="15">
        <v>1.50011994191968</v>
      </c>
      <c r="N322" s="15">
        <v>0</v>
      </c>
      <c r="O322" s="12">
        <f t="shared" si="4"/>
        <v>1.50011994191968</v>
      </c>
    </row>
    <row r="323" spans="1:15" ht="15.75" x14ac:dyDescent="0.15">
      <c r="A323" s="14" t="s">
        <v>337</v>
      </c>
      <c r="B323" s="15">
        <v>45743753</v>
      </c>
      <c r="C323" s="15">
        <v>45743829</v>
      </c>
      <c r="D323" s="15" t="s">
        <v>17</v>
      </c>
      <c r="E323" s="15" t="s">
        <v>809</v>
      </c>
      <c r="F323" s="15">
        <v>22</v>
      </c>
      <c r="G323" s="15" t="s">
        <v>1560</v>
      </c>
      <c r="H323" s="15" t="s">
        <v>1561</v>
      </c>
      <c r="I323" s="15">
        <v>2</v>
      </c>
      <c r="J323" s="15">
        <v>0</v>
      </c>
      <c r="K323" s="15">
        <v>0</v>
      </c>
      <c r="L323" s="15">
        <v>2.6879181419302598</v>
      </c>
      <c r="M323" s="15">
        <v>0</v>
      </c>
      <c r="N323" s="15">
        <v>0</v>
      </c>
      <c r="O323" s="12">
        <f t="shared" si="4"/>
        <v>2.6879181419302598</v>
      </c>
    </row>
    <row r="324" spans="1:15" ht="15.75" x14ac:dyDescent="0.15">
      <c r="A324" s="14" t="s">
        <v>338</v>
      </c>
      <c r="B324" s="15">
        <v>51285429</v>
      </c>
      <c r="C324" s="15">
        <v>51285514</v>
      </c>
      <c r="D324" s="15" t="s">
        <v>17</v>
      </c>
      <c r="E324" s="15" t="s">
        <v>810</v>
      </c>
      <c r="F324" s="15">
        <v>22</v>
      </c>
      <c r="G324" s="15" t="s">
        <v>1562</v>
      </c>
      <c r="H324" s="15" t="s">
        <v>1563</v>
      </c>
      <c r="I324" s="15">
        <v>1</v>
      </c>
      <c r="J324" s="15">
        <v>0</v>
      </c>
      <c r="K324" s="15">
        <v>1</v>
      </c>
      <c r="L324" s="15">
        <v>1.3439590709651299</v>
      </c>
      <c r="M324" s="15">
        <v>0</v>
      </c>
      <c r="N324" s="15">
        <v>1.00552913301282</v>
      </c>
      <c r="O324" s="12">
        <f t="shared" si="4"/>
        <v>2.3494882039779501</v>
      </c>
    </row>
    <row r="325" spans="1:15" ht="15.75" x14ac:dyDescent="0.15">
      <c r="A325" s="14" t="s">
        <v>339</v>
      </c>
      <c r="B325" s="15">
        <v>122371862</v>
      </c>
      <c r="C325" s="15">
        <v>122371949</v>
      </c>
      <c r="D325" s="15" t="s">
        <v>17</v>
      </c>
      <c r="E325" s="15" t="s">
        <v>811</v>
      </c>
      <c r="F325" s="15">
        <v>22</v>
      </c>
      <c r="G325" s="15" t="s">
        <v>1564</v>
      </c>
      <c r="H325" s="15" t="s">
        <v>1565</v>
      </c>
      <c r="I325" s="15">
        <v>4</v>
      </c>
      <c r="J325" s="15">
        <v>20</v>
      </c>
      <c r="K325" s="15">
        <v>22</v>
      </c>
      <c r="L325" s="15">
        <v>5.3758362838605196</v>
      </c>
      <c r="M325" s="15">
        <v>15.0011994191968</v>
      </c>
      <c r="N325" s="15">
        <v>22.121640926282002</v>
      </c>
      <c r="O325" s="12">
        <f t="shared" si="4"/>
        <v>42.498676629339322</v>
      </c>
    </row>
    <row r="326" spans="1:15" ht="15.75" x14ac:dyDescent="0.15">
      <c r="A326" s="14" t="s">
        <v>340</v>
      </c>
      <c r="B326" s="15">
        <v>19257993</v>
      </c>
      <c r="C326" s="15">
        <v>19258052</v>
      </c>
      <c r="D326" s="15" t="s">
        <v>17</v>
      </c>
      <c r="E326" s="15" t="s">
        <v>812</v>
      </c>
      <c r="F326" s="15">
        <v>22</v>
      </c>
      <c r="G326" s="15" t="s">
        <v>1566</v>
      </c>
      <c r="H326" s="15" t="s">
        <v>1567</v>
      </c>
      <c r="I326" s="15">
        <v>2</v>
      </c>
      <c r="J326" s="15">
        <v>0</v>
      </c>
      <c r="K326" s="15">
        <v>0</v>
      </c>
      <c r="L326" s="15">
        <v>2.6879181419302598</v>
      </c>
      <c r="M326" s="15">
        <v>0</v>
      </c>
      <c r="N326" s="15">
        <v>0</v>
      </c>
      <c r="O326" s="12">
        <f t="shared" si="4"/>
        <v>2.6879181419302598</v>
      </c>
    </row>
    <row r="327" spans="1:15" ht="15.75" x14ac:dyDescent="0.15">
      <c r="A327" s="14" t="s">
        <v>341</v>
      </c>
      <c r="B327" s="15">
        <v>57858786</v>
      </c>
      <c r="C327" s="15">
        <v>57858845</v>
      </c>
      <c r="D327" s="15" t="s">
        <v>17</v>
      </c>
      <c r="E327" s="15" t="s">
        <v>813</v>
      </c>
      <c r="F327" s="15">
        <v>24</v>
      </c>
      <c r="G327" s="15" t="s">
        <v>1568</v>
      </c>
      <c r="H327" s="15" t="s">
        <v>1569</v>
      </c>
      <c r="I327" s="15">
        <v>0</v>
      </c>
      <c r="J327" s="15">
        <v>0</v>
      </c>
      <c r="K327" s="15">
        <v>3</v>
      </c>
      <c r="L327" s="15">
        <v>0</v>
      </c>
      <c r="M327" s="15">
        <v>0</v>
      </c>
      <c r="N327" s="15">
        <v>3.0165873990384502</v>
      </c>
      <c r="O327" s="12">
        <f t="shared" ref="O327:O390" si="5">L327+M327+N327</f>
        <v>3.0165873990384502</v>
      </c>
    </row>
    <row r="328" spans="1:15" ht="15.75" x14ac:dyDescent="0.15">
      <c r="A328" s="14" t="s">
        <v>342</v>
      </c>
      <c r="B328" s="15">
        <v>62371283</v>
      </c>
      <c r="C328" s="15">
        <v>62371350</v>
      </c>
      <c r="D328" s="15" t="s">
        <v>18</v>
      </c>
      <c r="E328" s="15" t="s">
        <v>814</v>
      </c>
      <c r="F328" s="15">
        <v>23</v>
      </c>
      <c r="G328" s="15" t="s">
        <v>1570</v>
      </c>
      <c r="H328" s="15" t="s">
        <v>1571</v>
      </c>
      <c r="I328" s="15">
        <v>2</v>
      </c>
      <c r="J328" s="15">
        <v>0</v>
      </c>
      <c r="K328" s="15">
        <v>3</v>
      </c>
      <c r="L328" s="15">
        <v>2.6879181419302598</v>
      </c>
      <c r="M328" s="15">
        <v>0</v>
      </c>
      <c r="N328" s="15">
        <v>3.0165873990384502</v>
      </c>
      <c r="O328" s="12">
        <f t="shared" si="5"/>
        <v>5.70450554096871</v>
      </c>
    </row>
    <row r="329" spans="1:15" ht="15.75" x14ac:dyDescent="0.15">
      <c r="A329" s="14" t="s">
        <v>343</v>
      </c>
      <c r="B329" s="15">
        <v>143398672</v>
      </c>
      <c r="C329" s="15">
        <v>143398772</v>
      </c>
      <c r="D329" s="15" t="s">
        <v>18</v>
      </c>
      <c r="E329" s="15" t="s">
        <v>815</v>
      </c>
      <c r="F329" s="15">
        <v>21</v>
      </c>
      <c r="G329" s="15" t="s">
        <v>1572</v>
      </c>
      <c r="H329" s="15" t="s">
        <v>1573</v>
      </c>
      <c r="I329" s="15">
        <v>0</v>
      </c>
      <c r="J329" s="15">
        <v>2</v>
      </c>
      <c r="K329" s="15">
        <v>0</v>
      </c>
      <c r="L329" s="15">
        <v>0</v>
      </c>
      <c r="M329" s="15">
        <v>1.50011994191968</v>
      </c>
      <c r="N329" s="15">
        <v>0</v>
      </c>
      <c r="O329" s="12">
        <f t="shared" si="5"/>
        <v>1.50011994191968</v>
      </c>
    </row>
    <row r="330" spans="1:15" ht="15.75" x14ac:dyDescent="0.15">
      <c r="A330" s="14" t="s">
        <v>344</v>
      </c>
      <c r="B330" s="15">
        <v>50496423</v>
      </c>
      <c r="C330" s="15">
        <v>50496517</v>
      </c>
      <c r="D330" s="15" t="s">
        <v>17</v>
      </c>
      <c r="E330" s="15" t="s">
        <v>816</v>
      </c>
      <c r="F330" s="15">
        <v>23</v>
      </c>
      <c r="G330" s="15" t="s">
        <v>1574</v>
      </c>
      <c r="H330" s="15" t="s">
        <v>1575</v>
      </c>
      <c r="I330" s="15">
        <v>0</v>
      </c>
      <c r="J330" s="15">
        <v>1</v>
      </c>
      <c r="K330" s="15">
        <v>2</v>
      </c>
      <c r="L330" s="15">
        <v>0</v>
      </c>
      <c r="M330" s="15">
        <v>0.750059970959841</v>
      </c>
      <c r="N330" s="15">
        <v>2.0110582660256302</v>
      </c>
      <c r="O330" s="12">
        <f t="shared" si="5"/>
        <v>2.761118236985471</v>
      </c>
    </row>
    <row r="331" spans="1:15" ht="15.75" x14ac:dyDescent="0.15">
      <c r="A331" s="14" t="s">
        <v>345</v>
      </c>
      <c r="B331" s="15">
        <v>152504349</v>
      </c>
      <c r="C331" s="15">
        <v>152504417</v>
      </c>
      <c r="D331" s="15" t="s">
        <v>18</v>
      </c>
      <c r="E331" s="15" t="s">
        <v>817</v>
      </c>
      <c r="F331" s="15">
        <v>21</v>
      </c>
      <c r="G331" s="15" t="s">
        <v>1576</v>
      </c>
      <c r="H331" s="15" t="s">
        <v>1577</v>
      </c>
      <c r="I331" s="15">
        <v>0</v>
      </c>
      <c r="J331" s="15">
        <v>0</v>
      </c>
      <c r="K331" s="15">
        <v>2</v>
      </c>
      <c r="L331" s="15">
        <v>0</v>
      </c>
      <c r="M331" s="15">
        <v>0</v>
      </c>
      <c r="N331" s="15">
        <v>2.0110582660256302</v>
      </c>
      <c r="O331" s="12">
        <f t="shared" si="5"/>
        <v>2.0110582660256302</v>
      </c>
    </row>
    <row r="332" spans="1:15" ht="15.75" x14ac:dyDescent="0.15">
      <c r="A332" s="14" t="s">
        <v>346</v>
      </c>
      <c r="B332" s="15">
        <v>12644563</v>
      </c>
      <c r="C332" s="15">
        <v>12644652</v>
      </c>
      <c r="D332" s="15" t="s">
        <v>18</v>
      </c>
      <c r="E332" s="15" t="s">
        <v>818</v>
      </c>
      <c r="F332" s="15">
        <v>23</v>
      </c>
      <c r="G332" s="15" t="s">
        <v>1578</v>
      </c>
      <c r="H332" s="15" t="s">
        <v>1579</v>
      </c>
      <c r="I332" s="15">
        <v>2</v>
      </c>
      <c r="J332" s="15">
        <v>0</v>
      </c>
      <c r="K332" s="15">
        <v>0</v>
      </c>
      <c r="L332" s="15">
        <v>2.6879181419302598</v>
      </c>
      <c r="M332" s="15">
        <v>0</v>
      </c>
      <c r="N332" s="15">
        <v>0</v>
      </c>
      <c r="O332" s="12">
        <f t="shared" si="5"/>
        <v>2.6879181419302598</v>
      </c>
    </row>
    <row r="333" spans="1:15" ht="15.75" x14ac:dyDescent="0.15">
      <c r="A333" s="14" t="s">
        <v>347</v>
      </c>
      <c r="B333" s="15">
        <v>111321676</v>
      </c>
      <c r="C333" s="15">
        <v>111321812</v>
      </c>
      <c r="D333" s="15" t="s">
        <v>18</v>
      </c>
      <c r="E333" s="15" t="s">
        <v>819</v>
      </c>
      <c r="F333" s="15">
        <v>22</v>
      </c>
      <c r="G333" s="15" t="s">
        <v>1580</v>
      </c>
      <c r="H333" s="15" t="s">
        <v>1581</v>
      </c>
      <c r="I333" s="15">
        <v>2.5</v>
      </c>
      <c r="J333" s="15">
        <v>0.5</v>
      </c>
      <c r="K333" s="15">
        <v>0.5</v>
      </c>
      <c r="L333" s="15">
        <v>3.35989767741283</v>
      </c>
      <c r="M333" s="15">
        <v>0.37502998547992</v>
      </c>
      <c r="N333" s="15">
        <v>0.50276456650640799</v>
      </c>
      <c r="O333" s="12">
        <f t="shared" si="5"/>
        <v>4.2376922293991584</v>
      </c>
    </row>
    <row r="334" spans="1:15" ht="15.75" x14ac:dyDescent="0.15">
      <c r="A334" s="14" t="s">
        <v>348</v>
      </c>
      <c r="B334" s="15">
        <v>114117092</v>
      </c>
      <c r="C334" s="15">
        <v>114117192</v>
      </c>
      <c r="D334" s="15" t="s">
        <v>17</v>
      </c>
      <c r="E334" s="15" t="s">
        <v>820</v>
      </c>
      <c r="F334" s="15">
        <v>21</v>
      </c>
      <c r="G334" s="15" t="s">
        <v>1582</v>
      </c>
      <c r="H334" s="15" t="s">
        <v>1583</v>
      </c>
      <c r="I334" s="15">
        <v>0</v>
      </c>
      <c r="J334" s="15">
        <v>0</v>
      </c>
      <c r="K334" s="15">
        <v>2</v>
      </c>
      <c r="L334" s="15">
        <v>0</v>
      </c>
      <c r="M334" s="15">
        <v>0</v>
      </c>
      <c r="N334" s="15">
        <v>2.0110582660256302</v>
      </c>
      <c r="O334" s="12">
        <f t="shared" si="5"/>
        <v>2.0110582660256302</v>
      </c>
    </row>
    <row r="335" spans="1:15" ht="15.75" x14ac:dyDescent="0.15">
      <c r="A335" s="14" t="s">
        <v>349</v>
      </c>
      <c r="B335" s="15">
        <v>74708395</v>
      </c>
      <c r="C335" s="15">
        <v>74708484</v>
      </c>
      <c r="D335" s="15" t="s">
        <v>17</v>
      </c>
      <c r="E335" s="15" t="s">
        <v>821</v>
      </c>
      <c r="F335" s="15">
        <v>21</v>
      </c>
      <c r="G335" s="15" t="s">
        <v>1584</v>
      </c>
      <c r="H335" s="15" t="s">
        <v>1585</v>
      </c>
      <c r="I335" s="15">
        <v>0</v>
      </c>
      <c r="J335" s="15">
        <v>1</v>
      </c>
      <c r="K335" s="15">
        <v>1</v>
      </c>
      <c r="L335" s="15">
        <v>0</v>
      </c>
      <c r="M335" s="15">
        <v>0.750059970959841</v>
      </c>
      <c r="N335" s="15">
        <v>1.00552913301282</v>
      </c>
      <c r="O335" s="12">
        <f t="shared" si="5"/>
        <v>1.755589103972661</v>
      </c>
    </row>
    <row r="336" spans="1:15" ht="15.75" x14ac:dyDescent="0.15">
      <c r="A336" s="14" t="s">
        <v>350</v>
      </c>
      <c r="B336" s="15">
        <v>93586541</v>
      </c>
      <c r="C336" s="15">
        <v>93586655</v>
      </c>
      <c r="D336" s="15" t="s">
        <v>18</v>
      </c>
      <c r="E336" s="15" t="s">
        <v>822</v>
      </c>
      <c r="F336" s="15">
        <v>19</v>
      </c>
      <c r="G336" s="15" t="s">
        <v>1586</v>
      </c>
      <c r="H336" s="15" t="s">
        <v>1587</v>
      </c>
      <c r="I336" s="15">
        <v>2</v>
      </c>
      <c r="J336" s="15">
        <v>0</v>
      </c>
      <c r="K336" s="15">
        <v>0</v>
      </c>
      <c r="L336" s="15">
        <v>2.6879181419302598</v>
      </c>
      <c r="M336" s="15">
        <v>0</v>
      </c>
      <c r="N336" s="15">
        <v>0</v>
      </c>
      <c r="O336" s="12">
        <f t="shared" si="5"/>
        <v>2.6879181419302598</v>
      </c>
    </row>
    <row r="337" spans="1:15" ht="15.75" x14ac:dyDescent="0.15">
      <c r="A337" s="14" t="s">
        <v>351</v>
      </c>
      <c r="B337" s="15">
        <v>137780407</v>
      </c>
      <c r="C337" s="15">
        <v>137780512</v>
      </c>
      <c r="D337" s="15" t="s">
        <v>17</v>
      </c>
      <c r="E337" s="15" t="s">
        <v>823</v>
      </c>
      <c r="F337" s="15">
        <v>24</v>
      </c>
      <c r="G337" s="15" t="s">
        <v>1588</v>
      </c>
      <c r="H337" s="15" t="s">
        <v>1589</v>
      </c>
      <c r="I337" s="15">
        <v>2</v>
      </c>
      <c r="J337" s="15">
        <v>0</v>
      </c>
      <c r="K337" s="15">
        <v>0</v>
      </c>
      <c r="L337" s="15">
        <v>2.6879181419302598</v>
      </c>
      <c r="M337" s="15">
        <v>0</v>
      </c>
      <c r="N337" s="15">
        <v>0</v>
      </c>
      <c r="O337" s="12">
        <f t="shared" si="5"/>
        <v>2.6879181419302598</v>
      </c>
    </row>
    <row r="338" spans="1:15" ht="15.75" x14ac:dyDescent="0.15">
      <c r="A338" s="14" t="s">
        <v>352</v>
      </c>
      <c r="B338" s="15">
        <v>44166722</v>
      </c>
      <c r="C338" s="15">
        <v>44166821</v>
      </c>
      <c r="D338" s="15" t="s">
        <v>18</v>
      </c>
      <c r="E338" s="15" t="s">
        <v>824</v>
      </c>
      <c r="F338" s="15">
        <v>22</v>
      </c>
      <c r="G338" s="15" t="s">
        <v>1590</v>
      </c>
      <c r="H338" s="15" t="s">
        <v>1591</v>
      </c>
      <c r="I338" s="15">
        <v>1</v>
      </c>
      <c r="J338" s="15">
        <v>2</v>
      </c>
      <c r="K338" s="15">
        <v>0</v>
      </c>
      <c r="L338" s="15">
        <v>1.3439590709651299</v>
      </c>
      <c r="M338" s="15">
        <v>1.50011994191968</v>
      </c>
      <c r="N338" s="15">
        <v>0</v>
      </c>
      <c r="O338" s="12">
        <f t="shared" si="5"/>
        <v>2.8440790128848099</v>
      </c>
    </row>
    <row r="339" spans="1:15" ht="15.75" x14ac:dyDescent="0.15">
      <c r="A339" s="14" t="s">
        <v>353</v>
      </c>
      <c r="B339" s="15">
        <v>72271</v>
      </c>
      <c r="C339" s="15">
        <v>72364</v>
      </c>
      <c r="D339" s="15" t="s">
        <v>17</v>
      </c>
      <c r="E339" s="15" t="s">
        <v>825</v>
      </c>
      <c r="F339" s="15">
        <v>22</v>
      </c>
      <c r="G339" s="15" t="s">
        <v>1592</v>
      </c>
      <c r="H339" s="15" t="s">
        <v>1593</v>
      </c>
      <c r="I339" s="15">
        <v>0</v>
      </c>
      <c r="J339" s="15">
        <v>0</v>
      </c>
      <c r="K339" s="15">
        <v>1</v>
      </c>
      <c r="L339" s="15">
        <v>0</v>
      </c>
      <c r="M339" s="15">
        <v>0</v>
      </c>
      <c r="N339" s="15">
        <v>1.00552913301282</v>
      </c>
      <c r="O339" s="12">
        <f t="shared" si="5"/>
        <v>1.00552913301282</v>
      </c>
    </row>
    <row r="340" spans="1:15" ht="15.75" x14ac:dyDescent="0.15">
      <c r="A340" s="14" t="s">
        <v>354</v>
      </c>
      <c r="B340" s="15">
        <v>43498921</v>
      </c>
      <c r="C340" s="15">
        <v>43499067</v>
      </c>
      <c r="D340" s="15" t="s">
        <v>18</v>
      </c>
      <c r="E340" s="15" t="s">
        <v>826</v>
      </c>
      <c r="F340" s="15">
        <v>22</v>
      </c>
      <c r="G340" s="15" t="s">
        <v>1594</v>
      </c>
      <c r="H340" s="15" t="s">
        <v>1595</v>
      </c>
      <c r="I340" s="15">
        <v>1</v>
      </c>
      <c r="J340" s="15">
        <v>1</v>
      </c>
      <c r="K340" s="15">
        <v>1</v>
      </c>
      <c r="L340" s="15">
        <v>1.3439590709651299</v>
      </c>
      <c r="M340" s="15">
        <v>0.750059970959841</v>
      </c>
      <c r="N340" s="15">
        <v>1.00552913301282</v>
      </c>
      <c r="O340" s="12">
        <f t="shared" si="5"/>
        <v>3.0995481749377909</v>
      </c>
    </row>
    <row r="341" spans="1:15" ht="15.75" x14ac:dyDescent="0.15">
      <c r="A341" s="14" t="s">
        <v>355</v>
      </c>
      <c r="B341" s="15">
        <v>36090801</v>
      </c>
      <c r="C341" s="15">
        <v>36090891</v>
      </c>
      <c r="D341" s="15" t="s">
        <v>17</v>
      </c>
      <c r="E341" s="15" t="s">
        <v>827</v>
      </c>
      <c r="F341" s="15">
        <v>22</v>
      </c>
      <c r="G341" s="15" t="s">
        <v>1596</v>
      </c>
      <c r="H341" s="15" t="s">
        <v>1597</v>
      </c>
      <c r="I341" s="15">
        <v>1</v>
      </c>
      <c r="J341" s="15">
        <v>1</v>
      </c>
      <c r="K341" s="15">
        <v>1</v>
      </c>
      <c r="L341" s="15">
        <v>1.3439590709651299</v>
      </c>
      <c r="M341" s="15">
        <v>0.750059970959841</v>
      </c>
      <c r="N341" s="15">
        <v>1.00552913301282</v>
      </c>
      <c r="O341" s="12">
        <f t="shared" si="5"/>
        <v>3.0995481749377909</v>
      </c>
    </row>
    <row r="342" spans="1:15" ht="15.75" x14ac:dyDescent="0.15">
      <c r="A342" s="14" t="s">
        <v>356</v>
      </c>
      <c r="B342" s="15">
        <v>10238926</v>
      </c>
      <c r="C342" s="15">
        <v>10239007</v>
      </c>
      <c r="D342" s="15" t="s">
        <v>17</v>
      </c>
      <c r="E342" s="15" t="s">
        <v>828</v>
      </c>
      <c r="F342" s="15">
        <v>21</v>
      </c>
      <c r="G342" s="15" t="s">
        <v>1598</v>
      </c>
      <c r="H342" s="15" t="s">
        <v>1599</v>
      </c>
      <c r="I342" s="15">
        <v>0</v>
      </c>
      <c r="J342" s="15">
        <v>2</v>
      </c>
      <c r="K342" s="15">
        <v>0</v>
      </c>
      <c r="L342" s="15">
        <v>0</v>
      </c>
      <c r="M342" s="15">
        <v>1.50011994191968</v>
      </c>
      <c r="N342" s="15">
        <v>0</v>
      </c>
      <c r="O342" s="12">
        <f t="shared" si="5"/>
        <v>1.50011994191968</v>
      </c>
    </row>
    <row r="343" spans="1:15" ht="15.75" x14ac:dyDescent="0.15">
      <c r="A343" s="14" t="s">
        <v>357</v>
      </c>
      <c r="B343" s="15">
        <v>158777</v>
      </c>
      <c r="C343" s="15">
        <v>158867</v>
      </c>
      <c r="D343" s="15" t="s">
        <v>17</v>
      </c>
      <c r="E343" s="15" t="s">
        <v>829</v>
      </c>
      <c r="F343" s="15">
        <v>22</v>
      </c>
      <c r="G343" s="15" t="s">
        <v>1600</v>
      </c>
      <c r="H343" s="15" t="s">
        <v>1601</v>
      </c>
      <c r="I343" s="15">
        <v>1</v>
      </c>
      <c r="J343" s="15">
        <v>2</v>
      </c>
      <c r="K343" s="15">
        <v>0</v>
      </c>
      <c r="L343" s="15">
        <v>1.3439590709651299</v>
      </c>
      <c r="M343" s="15">
        <v>1.50011994191968</v>
      </c>
      <c r="N343" s="15">
        <v>0</v>
      </c>
      <c r="O343" s="12">
        <f t="shared" si="5"/>
        <v>2.8440790128848099</v>
      </c>
    </row>
    <row r="344" spans="1:15" ht="15.75" x14ac:dyDescent="0.15">
      <c r="A344" s="14" t="s">
        <v>358</v>
      </c>
      <c r="B344" s="15">
        <v>94852392</v>
      </c>
      <c r="C344" s="15">
        <v>94852480</v>
      </c>
      <c r="D344" s="15" t="s">
        <v>18</v>
      </c>
      <c r="E344" s="15" t="s">
        <v>830</v>
      </c>
      <c r="F344" s="15">
        <v>23</v>
      </c>
      <c r="G344" s="15" t="s">
        <v>1602</v>
      </c>
      <c r="H344" s="15" t="s">
        <v>1603</v>
      </c>
      <c r="I344" s="15">
        <v>0</v>
      </c>
      <c r="J344" s="15">
        <v>2</v>
      </c>
      <c r="K344" s="15">
        <v>0</v>
      </c>
      <c r="L344" s="15">
        <v>0</v>
      </c>
      <c r="M344" s="15">
        <v>1.50011994191968</v>
      </c>
      <c r="N344" s="15">
        <v>0</v>
      </c>
      <c r="O344" s="12">
        <f t="shared" si="5"/>
        <v>1.50011994191968</v>
      </c>
    </row>
    <row r="345" spans="1:15" ht="15.75" x14ac:dyDescent="0.15">
      <c r="A345" s="14" t="s">
        <v>359</v>
      </c>
      <c r="B345" s="15">
        <v>17155557</v>
      </c>
      <c r="C345" s="15">
        <v>17155700</v>
      </c>
      <c r="D345" s="15" t="s">
        <v>17</v>
      </c>
      <c r="E345" s="15" t="s">
        <v>831</v>
      </c>
      <c r="F345" s="15">
        <v>23</v>
      </c>
      <c r="G345" s="15" t="s">
        <v>1604</v>
      </c>
      <c r="H345" s="15" t="s">
        <v>1605</v>
      </c>
      <c r="I345" s="15">
        <v>0</v>
      </c>
      <c r="J345" s="15">
        <v>2</v>
      </c>
      <c r="K345" s="15">
        <v>0</v>
      </c>
      <c r="L345" s="15">
        <v>0</v>
      </c>
      <c r="M345" s="15">
        <v>1.50011994191968</v>
      </c>
      <c r="N345" s="15">
        <v>0</v>
      </c>
      <c r="O345" s="12">
        <f t="shared" si="5"/>
        <v>1.50011994191968</v>
      </c>
    </row>
    <row r="346" spans="1:15" ht="15.75" x14ac:dyDescent="0.15">
      <c r="A346" s="14" t="s">
        <v>360</v>
      </c>
      <c r="B346" s="15">
        <v>70515020</v>
      </c>
      <c r="C346" s="15">
        <v>70515135</v>
      </c>
      <c r="D346" s="15" t="s">
        <v>17</v>
      </c>
      <c r="E346" s="15" t="s">
        <v>832</v>
      </c>
      <c r="F346" s="15">
        <v>21</v>
      </c>
      <c r="G346" s="15" t="s">
        <v>1606</v>
      </c>
      <c r="H346" s="15" t="s">
        <v>1607</v>
      </c>
      <c r="I346" s="15">
        <v>0</v>
      </c>
      <c r="J346" s="15">
        <v>0</v>
      </c>
      <c r="K346" s="15">
        <v>3</v>
      </c>
      <c r="L346" s="15">
        <v>0</v>
      </c>
      <c r="M346" s="15">
        <v>0</v>
      </c>
      <c r="N346" s="15">
        <v>3.0165873990384502</v>
      </c>
      <c r="O346" s="12">
        <f t="shared" si="5"/>
        <v>3.0165873990384502</v>
      </c>
    </row>
    <row r="347" spans="1:15" ht="15.75" x14ac:dyDescent="0.15">
      <c r="A347" s="14" t="s">
        <v>361</v>
      </c>
      <c r="B347" s="15">
        <v>300573082</v>
      </c>
      <c r="C347" s="15">
        <v>300573155</v>
      </c>
      <c r="D347" s="15" t="s">
        <v>18</v>
      </c>
      <c r="E347" s="15" t="s">
        <v>833</v>
      </c>
      <c r="F347" s="15">
        <v>19</v>
      </c>
      <c r="G347" s="15" t="s">
        <v>1608</v>
      </c>
      <c r="H347" s="15" t="s">
        <v>1609</v>
      </c>
      <c r="I347" s="15">
        <v>0</v>
      </c>
      <c r="J347" s="15">
        <v>0</v>
      </c>
      <c r="K347" s="15">
        <v>2</v>
      </c>
      <c r="L347" s="15">
        <v>0</v>
      </c>
      <c r="M347" s="15">
        <v>0</v>
      </c>
      <c r="N347" s="15">
        <v>2.0110582660256302</v>
      </c>
      <c r="O347" s="12">
        <f t="shared" si="5"/>
        <v>2.0110582660256302</v>
      </c>
    </row>
    <row r="348" spans="1:15" ht="15.75" x14ac:dyDescent="0.15">
      <c r="A348" s="14" t="s">
        <v>362</v>
      </c>
      <c r="B348" s="15">
        <v>125608111</v>
      </c>
      <c r="C348" s="15">
        <v>125608176</v>
      </c>
      <c r="D348" s="15" t="s">
        <v>17</v>
      </c>
      <c r="E348" s="15" t="s">
        <v>834</v>
      </c>
      <c r="F348" s="15">
        <v>19</v>
      </c>
      <c r="G348" s="15" t="s">
        <v>1610</v>
      </c>
      <c r="H348" s="15" t="s">
        <v>1611</v>
      </c>
      <c r="I348" s="15">
        <v>0</v>
      </c>
      <c r="J348" s="15">
        <v>0</v>
      </c>
      <c r="K348" s="15">
        <v>2</v>
      </c>
      <c r="L348" s="15">
        <v>0</v>
      </c>
      <c r="M348" s="15">
        <v>0</v>
      </c>
      <c r="N348" s="15">
        <v>2.0110582660256302</v>
      </c>
      <c r="O348" s="12">
        <f t="shared" si="5"/>
        <v>2.0110582660256302</v>
      </c>
    </row>
    <row r="349" spans="1:15" ht="15.75" x14ac:dyDescent="0.15">
      <c r="A349" s="14" t="s">
        <v>363</v>
      </c>
      <c r="B349" s="15">
        <v>58466742</v>
      </c>
      <c r="C349" s="15">
        <v>58466856</v>
      </c>
      <c r="D349" s="15" t="s">
        <v>17</v>
      </c>
      <c r="E349" s="15" t="s">
        <v>835</v>
      </c>
      <c r="F349" s="15">
        <v>19</v>
      </c>
      <c r="G349" s="15" t="s">
        <v>1612</v>
      </c>
      <c r="H349" s="15" t="s">
        <v>1613</v>
      </c>
      <c r="I349" s="15">
        <v>0</v>
      </c>
      <c r="J349" s="15">
        <v>0</v>
      </c>
      <c r="K349" s="15">
        <v>2</v>
      </c>
      <c r="L349" s="15">
        <v>0</v>
      </c>
      <c r="M349" s="15">
        <v>0</v>
      </c>
      <c r="N349" s="15">
        <v>2.0110582660256302</v>
      </c>
      <c r="O349" s="12">
        <f t="shared" si="5"/>
        <v>2.0110582660256302</v>
      </c>
    </row>
    <row r="350" spans="1:15" ht="15.75" x14ac:dyDescent="0.15">
      <c r="A350" s="14" t="s">
        <v>364</v>
      </c>
      <c r="B350" s="15">
        <v>100613865</v>
      </c>
      <c r="C350" s="15">
        <v>100613939</v>
      </c>
      <c r="D350" s="15" t="s">
        <v>17</v>
      </c>
      <c r="E350" s="15" t="s">
        <v>836</v>
      </c>
      <c r="F350" s="15">
        <v>19</v>
      </c>
      <c r="G350" s="15" t="s">
        <v>1614</v>
      </c>
      <c r="H350" s="15" t="s">
        <v>1615</v>
      </c>
      <c r="I350" s="15">
        <v>0</v>
      </c>
      <c r="J350" s="15">
        <v>0</v>
      </c>
      <c r="K350" s="15">
        <v>2</v>
      </c>
      <c r="L350" s="15">
        <v>0</v>
      </c>
      <c r="M350" s="15">
        <v>0</v>
      </c>
      <c r="N350" s="15">
        <v>2.0110582660256302</v>
      </c>
      <c r="O350" s="12">
        <f t="shared" si="5"/>
        <v>2.0110582660256302</v>
      </c>
    </row>
    <row r="351" spans="1:15" ht="15.75" x14ac:dyDescent="0.15">
      <c r="A351" s="14" t="s">
        <v>365</v>
      </c>
      <c r="B351" s="15">
        <v>117063396</v>
      </c>
      <c r="C351" s="15">
        <v>117063477</v>
      </c>
      <c r="D351" s="15" t="s">
        <v>17</v>
      </c>
      <c r="E351" s="15" t="s">
        <v>837</v>
      </c>
      <c r="F351" s="15">
        <v>18</v>
      </c>
      <c r="G351" s="15" t="s">
        <v>1616</v>
      </c>
      <c r="H351" s="15" t="s">
        <v>1617</v>
      </c>
      <c r="I351" s="15">
        <v>2</v>
      </c>
      <c r="J351" s="15">
        <v>0</v>
      </c>
      <c r="K351" s="15">
        <v>0</v>
      </c>
      <c r="L351" s="15">
        <v>2.6879181419302598</v>
      </c>
      <c r="M351" s="15">
        <v>0</v>
      </c>
      <c r="N351" s="15">
        <v>0</v>
      </c>
      <c r="O351" s="12">
        <f t="shared" si="5"/>
        <v>2.6879181419302598</v>
      </c>
    </row>
    <row r="352" spans="1:15" ht="15.75" x14ac:dyDescent="0.15">
      <c r="A352" s="14" t="s">
        <v>366</v>
      </c>
      <c r="B352" s="15">
        <v>83796913</v>
      </c>
      <c r="C352" s="15">
        <v>83796979</v>
      </c>
      <c r="D352" s="15" t="s">
        <v>18</v>
      </c>
      <c r="E352" s="15" t="s">
        <v>838</v>
      </c>
      <c r="F352" s="15">
        <v>23</v>
      </c>
      <c r="G352" s="15" t="s">
        <v>1618</v>
      </c>
      <c r="H352" s="15" t="s">
        <v>1619</v>
      </c>
      <c r="I352" s="15">
        <v>1</v>
      </c>
      <c r="J352" s="15">
        <v>3</v>
      </c>
      <c r="K352" s="15">
        <v>1</v>
      </c>
      <c r="L352" s="15">
        <v>1.3439590709651299</v>
      </c>
      <c r="M352" s="15">
        <v>2.2501799128795201</v>
      </c>
      <c r="N352" s="15">
        <v>1.00552913301282</v>
      </c>
      <c r="O352" s="12">
        <f t="shared" si="5"/>
        <v>4.5996681168574707</v>
      </c>
    </row>
    <row r="353" spans="1:15" ht="15.75" x14ac:dyDescent="0.15">
      <c r="A353" s="14" t="s">
        <v>367</v>
      </c>
      <c r="B353" s="15">
        <v>154380511</v>
      </c>
      <c r="C353" s="15">
        <v>154380596</v>
      </c>
      <c r="D353" s="15" t="s">
        <v>17</v>
      </c>
      <c r="E353" s="15" t="s">
        <v>839</v>
      </c>
      <c r="F353" s="15">
        <v>19</v>
      </c>
      <c r="G353" s="15" t="s">
        <v>1620</v>
      </c>
      <c r="H353" s="15" t="s">
        <v>1621</v>
      </c>
      <c r="I353" s="15">
        <v>0</v>
      </c>
      <c r="J353" s="15">
        <v>2</v>
      </c>
      <c r="K353" s="15">
        <v>0</v>
      </c>
      <c r="L353" s="15">
        <v>0</v>
      </c>
      <c r="M353" s="15">
        <v>1.50011994191968</v>
      </c>
      <c r="N353" s="15">
        <v>0</v>
      </c>
      <c r="O353" s="12">
        <f t="shared" si="5"/>
        <v>1.50011994191968</v>
      </c>
    </row>
    <row r="354" spans="1:15" ht="15.75" x14ac:dyDescent="0.15">
      <c r="A354" s="14" t="s">
        <v>368</v>
      </c>
      <c r="B354" s="15">
        <v>72055903</v>
      </c>
      <c r="C354" s="15">
        <v>72055994</v>
      </c>
      <c r="D354" s="15" t="s">
        <v>18</v>
      </c>
      <c r="E354" s="15" t="s">
        <v>840</v>
      </c>
      <c r="F354" s="15">
        <v>18</v>
      </c>
      <c r="G354" s="15" t="s">
        <v>1622</v>
      </c>
      <c r="H354" s="15" t="s">
        <v>1623</v>
      </c>
      <c r="I354" s="15">
        <v>0</v>
      </c>
      <c r="J354" s="15">
        <v>2</v>
      </c>
      <c r="K354" s="15">
        <v>0</v>
      </c>
      <c r="L354" s="15">
        <v>0</v>
      </c>
      <c r="M354" s="15">
        <v>1.50011994191968</v>
      </c>
      <c r="N354" s="15">
        <v>0</v>
      </c>
      <c r="O354" s="12">
        <f t="shared" si="5"/>
        <v>1.50011994191968</v>
      </c>
    </row>
    <row r="355" spans="1:15" ht="15.75" x14ac:dyDescent="0.15">
      <c r="A355" s="14" t="s">
        <v>369</v>
      </c>
      <c r="B355" s="15">
        <v>6550229</v>
      </c>
      <c r="C355" s="15">
        <v>6550326</v>
      </c>
      <c r="D355" s="15" t="s">
        <v>18</v>
      </c>
      <c r="E355" s="15" t="s">
        <v>841</v>
      </c>
      <c r="F355" s="15">
        <v>25</v>
      </c>
      <c r="G355" s="15" t="s">
        <v>1624</v>
      </c>
      <c r="H355" s="15" t="s">
        <v>1625</v>
      </c>
      <c r="I355" s="15">
        <v>0</v>
      </c>
      <c r="J355" s="15">
        <v>2</v>
      </c>
      <c r="K355" s="15">
        <v>0</v>
      </c>
      <c r="L355" s="15">
        <v>0</v>
      </c>
      <c r="M355" s="15">
        <v>1.50011994191968</v>
      </c>
      <c r="N355" s="15">
        <v>0</v>
      </c>
      <c r="O355" s="12">
        <f t="shared" si="5"/>
        <v>1.50011994191968</v>
      </c>
    </row>
    <row r="356" spans="1:15" ht="15.75" x14ac:dyDescent="0.15">
      <c r="A356" s="14" t="s">
        <v>370</v>
      </c>
      <c r="B356" s="15">
        <v>70903665</v>
      </c>
      <c r="C356" s="15">
        <v>70903758</v>
      </c>
      <c r="D356" s="15" t="s">
        <v>18</v>
      </c>
      <c r="E356" s="15" t="s">
        <v>842</v>
      </c>
      <c r="F356" s="15">
        <v>23</v>
      </c>
      <c r="G356" s="15" t="s">
        <v>1626</v>
      </c>
      <c r="H356" s="15" t="s">
        <v>1627</v>
      </c>
      <c r="I356" s="15">
        <v>0</v>
      </c>
      <c r="J356" s="15">
        <v>0</v>
      </c>
      <c r="K356" s="15">
        <v>2</v>
      </c>
      <c r="L356" s="15">
        <v>0</v>
      </c>
      <c r="M356" s="15">
        <v>0</v>
      </c>
      <c r="N356" s="15">
        <v>2.0110582660256302</v>
      </c>
      <c r="O356" s="12">
        <f t="shared" si="5"/>
        <v>2.0110582660256302</v>
      </c>
    </row>
    <row r="357" spans="1:15" ht="15.75" x14ac:dyDescent="0.15">
      <c r="A357" s="14" t="s">
        <v>371</v>
      </c>
      <c r="B357" s="15">
        <v>121781745</v>
      </c>
      <c r="C357" s="15">
        <v>121781818</v>
      </c>
      <c r="D357" s="15" t="s">
        <v>17</v>
      </c>
      <c r="E357" s="15" t="s">
        <v>843</v>
      </c>
      <c r="F357" s="15">
        <v>20</v>
      </c>
      <c r="G357" s="15" t="s">
        <v>1628</v>
      </c>
      <c r="H357" s="15" t="s">
        <v>1629</v>
      </c>
      <c r="I357" s="15">
        <v>0</v>
      </c>
      <c r="J357" s="15">
        <v>1</v>
      </c>
      <c r="K357" s="15">
        <v>1</v>
      </c>
      <c r="L357" s="15">
        <v>0</v>
      </c>
      <c r="M357" s="15">
        <v>0.750059970959841</v>
      </c>
      <c r="N357" s="15">
        <v>1.00552913301282</v>
      </c>
      <c r="O357" s="12">
        <f t="shared" si="5"/>
        <v>1.755589103972661</v>
      </c>
    </row>
    <row r="358" spans="1:15" ht="15.75" x14ac:dyDescent="0.15">
      <c r="A358" s="14" t="s">
        <v>372</v>
      </c>
      <c r="B358" s="15">
        <v>134369145</v>
      </c>
      <c r="C358" s="15">
        <v>134369236</v>
      </c>
      <c r="D358" s="15" t="s">
        <v>18</v>
      </c>
      <c r="E358" s="15" t="s">
        <v>844</v>
      </c>
      <c r="F358" s="15">
        <v>23</v>
      </c>
      <c r="G358" s="15" t="s">
        <v>1630</v>
      </c>
      <c r="H358" s="15" t="s">
        <v>1631</v>
      </c>
      <c r="I358" s="15">
        <v>3</v>
      </c>
      <c r="J358" s="15">
        <v>13</v>
      </c>
      <c r="K358" s="15">
        <v>9</v>
      </c>
      <c r="L358" s="15">
        <v>4.0318772128953899</v>
      </c>
      <c r="M358" s="15">
        <v>9.7507796224779302</v>
      </c>
      <c r="N358" s="15">
        <v>9.0497621971153492</v>
      </c>
      <c r="O358" s="12">
        <f t="shared" si="5"/>
        <v>22.832419032488669</v>
      </c>
    </row>
    <row r="359" spans="1:15" ht="15.75" x14ac:dyDescent="0.15">
      <c r="A359" s="14" t="s">
        <v>373</v>
      </c>
      <c r="B359" s="15">
        <v>69067441</v>
      </c>
      <c r="C359" s="15">
        <v>69067505</v>
      </c>
      <c r="D359" s="15" t="s">
        <v>17</v>
      </c>
      <c r="E359" s="15" t="s">
        <v>845</v>
      </c>
      <c r="F359" s="15">
        <v>18</v>
      </c>
      <c r="G359" s="15" t="s">
        <v>1632</v>
      </c>
      <c r="H359" s="15" t="s">
        <v>1633</v>
      </c>
      <c r="I359" s="15">
        <v>0</v>
      </c>
      <c r="J359" s="15">
        <v>0</v>
      </c>
      <c r="K359" s="15">
        <v>2</v>
      </c>
      <c r="L359" s="15">
        <v>0</v>
      </c>
      <c r="M359" s="15">
        <v>0</v>
      </c>
      <c r="N359" s="15">
        <v>2.0110582660256302</v>
      </c>
      <c r="O359" s="12">
        <f t="shared" si="5"/>
        <v>2.0110582660256302</v>
      </c>
    </row>
    <row r="360" spans="1:15" ht="15.75" x14ac:dyDescent="0.15">
      <c r="A360" s="14" t="s">
        <v>374</v>
      </c>
      <c r="B360" s="15">
        <v>145499904</v>
      </c>
      <c r="C360" s="15">
        <v>145499995</v>
      </c>
      <c r="D360" s="15" t="s">
        <v>17</v>
      </c>
      <c r="E360" s="15" t="s">
        <v>846</v>
      </c>
      <c r="F360" s="15">
        <v>24</v>
      </c>
      <c r="G360" s="15" t="s">
        <v>1634</v>
      </c>
      <c r="H360" s="15" t="s">
        <v>1635</v>
      </c>
      <c r="I360" s="15">
        <v>0</v>
      </c>
      <c r="J360" s="15">
        <v>0</v>
      </c>
      <c r="K360" s="15">
        <v>2</v>
      </c>
      <c r="L360" s="15">
        <v>0</v>
      </c>
      <c r="M360" s="15">
        <v>0</v>
      </c>
      <c r="N360" s="15">
        <v>2.0110582660256302</v>
      </c>
      <c r="O360" s="12">
        <f t="shared" si="5"/>
        <v>2.0110582660256302</v>
      </c>
    </row>
    <row r="361" spans="1:15" ht="15.75" x14ac:dyDescent="0.15">
      <c r="A361" s="14" t="s">
        <v>375</v>
      </c>
      <c r="B361" s="15">
        <v>3812819</v>
      </c>
      <c r="C361" s="15">
        <v>3812912</v>
      </c>
      <c r="D361" s="15" t="s">
        <v>17</v>
      </c>
      <c r="E361" s="15" t="s">
        <v>847</v>
      </c>
      <c r="F361" s="15">
        <v>19</v>
      </c>
      <c r="G361" s="15" t="s">
        <v>1636</v>
      </c>
      <c r="H361" s="15" t="s">
        <v>1637</v>
      </c>
      <c r="I361" s="15">
        <v>0</v>
      </c>
      <c r="J361" s="15">
        <v>0</v>
      </c>
      <c r="K361" s="15">
        <v>2</v>
      </c>
      <c r="L361" s="15">
        <v>0</v>
      </c>
      <c r="M361" s="15">
        <v>0</v>
      </c>
      <c r="N361" s="15">
        <v>2.0110582660256302</v>
      </c>
      <c r="O361" s="12">
        <f t="shared" si="5"/>
        <v>2.0110582660256302</v>
      </c>
    </row>
    <row r="362" spans="1:15" ht="15.75" x14ac:dyDescent="0.15">
      <c r="A362" s="14" t="s">
        <v>376</v>
      </c>
      <c r="B362" s="15">
        <v>59037862</v>
      </c>
      <c r="C362" s="15">
        <v>59037929</v>
      </c>
      <c r="D362" s="15" t="s">
        <v>18</v>
      </c>
      <c r="E362" s="15" t="s">
        <v>848</v>
      </c>
      <c r="F362" s="15">
        <v>22</v>
      </c>
      <c r="G362" s="15" t="s">
        <v>1638</v>
      </c>
      <c r="H362" s="15" t="s">
        <v>1639</v>
      </c>
      <c r="I362" s="15">
        <v>0</v>
      </c>
      <c r="J362" s="15">
        <v>0</v>
      </c>
      <c r="K362" s="15">
        <v>2</v>
      </c>
      <c r="L362" s="15">
        <v>0</v>
      </c>
      <c r="M362" s="15">
        <v>0</v>
      </c>
      <c r="N362" s="15">
        <v>2.0110582660256302</v>
      </c>
      <c r="O362" s="12">
        <f t="shared" si="5"/>
        <v>2.0110582660256302</v>
      </c>
    </row>
    <row r="363" spans="1:15" ht="15.75" x14ac:dyDescent="0.15">
      <c r="A363" s="14" t="s">
        <v>377</v>
      </c>
      <c r="B363" s="15">
        <v>304621102</v>
      </c>
      <c r="C363" s="15">
        <v>304621184</v>
      </c>
      <c r="D363" s="15" t="s">
        <v>18</v>
      </c>
      <c r="E363" s="15" t="s">
        <v>849</v>
      </c>
      <c r="F363" s="15">
        <v>22</v>
      </c>
      <c r="G363" s="15" t="s">
        <v>1640</v>
      </c>
      <c r="H363" s="15" t="s">
        <v>1641</v>
      </c>
      <c r="I363" s="15">
        <v>2</v>
      </c>
      <c r="J363" s="15">
        <v>1</v>
      </c>
      <c r="K363" s="15">
        <v>1</v>
      </c>
      <c r="L363" s="15">
        <v>2.6879181419302598</v>
      </c>
      <c r="M363" s="15">
        <v>0.750059970959841</v>
      </c>
      <c r="N363" s="15">
        <v>1.00552913301282</v>
      </c>
      <c r="O363" s="12">
        <f t="shared" si="5"/>
        <v>4.4435072459029215</v>
      </c>
    </row>
    <row r="364" spans="1:15" ht="15.75" x14ac:dyDescent="0.15">
      <c r="A364" s="14" t="s">
        <v>378</v>
      </c>
      <c r="B364" s="15">
        <v>15129</v>
      </c>
      <c r="C364" s="15">
        <v>15225</v>
      </c>
      <c r="D364" s="15" t="s">
        <v>17</v>
      </c>
      <c r="E364" s="15" t="s">
        <v>850</v>
      </c>
      <c r="F364" s="15">
        <v>22</v>
      </c>
      <c r="G364" s="15" t="s">
        <v>1642</v>
      </c>
      <c r="H364" s="15" t="s">
        <v>1643</v>
      </c>
      <c r="I364" s="15">
        <v>4</v>
      </c>
      <c r="J364" s="15">
        <v>3</v>
      </c>
      <c r="K364" s="15">
        <v>1</v>
      </c>
      <c r="L364" s="15">
        <v>5.3758362838605196</v>
      </c>
      <c r="M364" s="15">
        <v>2.2501799128795201</v>
      </c>
      <c r="N364" s="15">
        <v>1.00552913301282</v>
      </c>
      <c r="O364" s="12">
        <f t="shared" si="5"/>
        <v>8.6315453297528588</v>
      </c>
    </row>
    <row r="365" spans="1:15" ht="15.75" x14ac:dyDescent="0.15">
      <c r="A365" s="14" t="s">
        <v>379</v>
      </c>
      <c r="B365" s="15">
        <v>24885289</v>
      </c>
      <c r="C365" s="15">
        <v>24885357</v>
      </c>
      <c r="D365" s="15" t="s">
        <v>17</v>
      </c>
      <c r="E365" s="15" t="s">
        <v>851</v>
      </c>
      <c r="F365" s="15">
        <v>23</v>
      </c>
      <c r="G365" s="15" t="s">
        <v>1644</v>
      </c>
      <c r="H365" s="15" t="s">
        <v>1645</v>
      </c>
      <c r="I365" s="15">
        <v>27</v>
      </c>
      <c r="J365" s="15">
        <v>61</v>
      </c>
      <c r="K365" s="15">
        <v>96</v>
      </c>
      <c r="L365" s="15">
        <v>36.2868949160585</v>
      </c>
      <c r="M365" s="15">
        <v>45.7536582285503</v>
      </c>
      <c r="N365" s="15">
        <v>96.530796769230406</v>
      </c>
      <c r="O365" s="12">
        <f t="shared" si="5"/>
        <v>178.57134991383919</v>
      </c>
    </row>
    <row r="366" spans="1:15" ht="15.75" x14ac:dyDescent="0.15">
      <c r="A366" s="14" t="s">
        <v>380</v>
      </c>
      <c r="B366" s="15">
        <v>3809508</v>
      </c>
      <c r="C366" s="15">
        <v>3809596</v>
      </c>
      <c r="D366" s="15" t="s">
        <v>17</v>
      </c>
      <c r="E366" s="15" t="s">
        <v>852</v>
      </c>
      <c r="F366" s="15">
        <v>21</v>
      </c>
      <c r="G366" s="15" t="s">
        <v>1646</v>
      </c>
      <c r="H366" s="15" t="s">
        <v>1647</v>
      </c>
      <c r="I366" s="15">
        <v>0</v>
      </c>
      <c r="J366" s="15">
        <v>0</v>
      </c>
      <c r="K366" s="15">
        <v>2</v>
      </c>
      <c r="L366" s="15">
        <v>0</v>
      </c>
      <c r="M366" s="15">
        <v>0</v>
      </c>
      <c r="N366" s="15">
        <v>2.0110582660256302</v>
      </c>
      <c r="O366" s="12">
        <f t="shared" si="5"/>
        <v>2.0110582660256302</v>
      </c>
    </row>
    <row r="367" spans="1:15" ht="15.75" x14ac:dyDescent="0.15">
      <c r="A367" s="14" t="s">
        <v>381</v>
      </c>
      <c r="B367" s="15">
        <v>4826563</v>
      </c>
      <c r="C367" s="15">
        <v>4826652</v>
      </c>
      <c r="D367" s="15" t="s">
        <v>18</v>
      </c>
      <c r="E367" s="15" t="s">
        <v>853</v>
      </c>
      <c r="F367" s="15">
        <v>24</v>
      </c>
      <c r="G367" s="15" t="s">
        <v>1648</v>
      </c>
      <c r="H367" s="15" t="s">
        <v>1649</v>
      </c>
      <c r="I367" s="15">
        <v>2</v>
      </c>
      <c r="J367" s="15">
        <v>0</v>
      </c>
      <c r="K367" s="15">
        <v>0</v>
      </c>
      <c r="L367" s="15">
        <v>2.6879181419302598</v>
      </c>
      <c r="M367" s="15">
        <v>0</v>
      </c>
      <c r="N367" s="15">
        <v>0</v>
      </c>
      <c r="O367" s="12">
        <f t="shared" si="5"/>
        <v>2.6879181419302598</v>
      </c>
    </row>
    <row r="368" spans="1:15" ht="15.75" x14ac:dyDescent="0.15">
      <c r="A368" s="14" t="s">
        <v>382</v>
      </c>
      <c r="B368" s="15">
        <v>1340343</v>
      </c>
      <c r="C368" s="15">
        <v>1340427</v>
      </c>
      <c r="D368" s="15" t="s">
        <v>18</v>
      </c>
      <c r="E368" s="15" t="s">
        <v>854</v>
      </c>
      <c r="F368" s="15">
        <v>19</v>
      </c>
      <c r="G368" s="15" t="s">
        <v>1650</v>
      </c>
      <c r="H368" s="15" t="s">
        <v>1651</v>
      </c>
      <c r="I368" s="15">
        <v>0</v>
      </c>
      <c r="J368" s="15">
        <v>2</v>
      </c>
      <c r="K368" s="15">
        <v>0</v>
      </c>
      <c r="L368" s="15">
        <v>0</v>
      </c>
      <c r="M368" s="15">
        <v>1.50011994191968</v>
      </c>
      <c r="N368" s="15">
        <v>0</v>
      </c>
      <c r="O368" s="12">
        <f t="shared" si="5"/>
        <v>1.50011994191968</v>
      </c>
    </row>
    <row r="369" spans="1:15" ht="15.75" x14ac:dyDescent="0.15">
      <c r="A369" s="14" t="s">
        <v>383</v>
      </c>
      <c r="B369" s="15">
        <v>149811498</v>
      </c>
      <c r="C369" s="15">
        <v>149811625</v>
      </c>
      <c r="D369" s="15" t="s">
        <v>17</v>
      </c>
      <c r="E369" s="15" t="s">
        <v>855</v>
      </c>
      <c r="F369" s="15">
        <v>18</v>
      </c>
      <c r="G369" s="15" t="s">
        <v>1652</v>
      </c>
      <c r="H369" s="15" t="s">
        <v>1653</v>
      </c>
      <c r="I369" s="15">
        <v>0</v>
      </c>
      <c r="J369" s="15">
        <v>3</v>
      </c>
      <c r="K369" s="15">
        <v>0</v>
      </c>
      <c r="L369" s="15">
        <v>0</v>
      </c>
      <c r="M369" s="15">
        <v>2.2501799128795201</v>
      </c>
      <c r="N369" s="15">
        <v>0</v>
      </c>
      <c r="O369" s="12">
        <f t="shared" si="5"/>
        <v>2.2501799128795201</v>
      </c>
    </row>
    <row r="370" spans="1:15" ht="15.75" x14ac:dyDescent="0.15">
      <c r="A370" s="14" t="s">
        <v>384</v>
      </c>
      <c r="B370" s="15">
        <v>52239927</v>
      </c>
      <c r="C370" s="15">
        <v>52239992</v>
      </c>
      <c r="D370" s="15" t="s">
        <v>18</v>
      </c>
      <c r="E370" s="15" t="s">
        <v>856</v>
      </c>
      <c r="F370" s="15">
        <v>21</v>
      </c>
      <c r="G370" s="15" t="s">
        <v>1654</v>
      </c>
      <c r="H370" s="15" t="s">
        <v>1655</v>
      </c>
      <c r="I370" s="15">
        <v>0</v>
      </c>
      <c r="J370" s="15">
        <v>0</v>
      </c>
      <c r="K370" s="15">
        <v>2</v>
      </c>
      <c r="L370" s="15">
        <v>0</v>
      </c>
      <c r="M370" s="15">
        <v>0</v>
      </c>
      <c r="N370" s="15">
        <v>2.0110582660256302</v>
      </c>
      <c r="O370" s="12">
        <f t="shared" si="5"/>
        <v>2.0110582660256302</v>
      </c>
    </row>
    <row r="371" spans="1:15" ht="15.75" x14ac:dyDescent="0.15">
      <c r="A371" s="14" t="s">
        <v>385</v>
      </c>
      <c r="B371" s="15">
        <v>59255093</v>
      </c>
      <c r="C371" s="15">
        <v>59255173</v>
      </c>
      <c r="D371" s="15" t="s">
        <v>18</v>
      </c>
      <c r="E371" s="15" t="s">
        <v>857</v>
      </c>
      <c r="F371" s="15">
        <v>19</v>
      </c>
      <c r="G371" s="15" t="s">
        <v>1656</v>
      </c>
      <c r="H371" s="15" t="s">
        <v>1657</v>
      </c>
      <c r="I371" s="15">
        <v>1</v>
      </c>
      <c r="J371" s="15">
        <v>1</v>
      </c>
      <c r="K371" s="15">
        <v>1</v>
      </c>
      <c r="L371" s="15">
        <v>1.3439590709651299</v>
      </c>
      <c r="M371" s="15">
        <v>0.750059970959841</v>
      </c>
      <c r="N371" s="15">
        <v>1.00552913301282</v>
      </c>
      <c r="O371" s="12">
        <f t="shared" si="5"/>
        <v>3.0995481749377909</v>
      </c>
    </row>
    <row r="372" spans="1:15" ht="15.75" x14ac:dyDescent="0.15">
      <c r="A372" s="14" t="s">
        <v>386</v>
      </c>
      <c r="B372" s="15">
        <v>136157180</v>
      </c>
      <c r="C372" s="15">
        <v>136157293</v>
      </c>
      <c r="D372" s="15" t="s">
        <v>17</v>
      </c>
      <c r="E372" s="15" t="s">
        <v>858</v>
      </c>
      <c r="F372" s="15">
        <v>19</v>
      </c>
      <c r="G372" s="15" t="s">
        <v>1658</v>
      </c>
      <c r="H372" s="15" t="s">
        <v>1659</v>
      </c>
      <c r="I372" s="15">
        <v>1</v>
      </c>
      <c r="J372" s="15">
        <v>1</v>
      </c>
      <c r="K372" s="15">
        <v>0</v>
      </c>
      <c r="L372" s="15">
        <v>1.3439590709651299</v>
      </c>
      <c r="M372" s="15">
        <v>0.750059970959841</v>
      </c>
      <c r="N372" s="15">
        <v>0</v>
      </c>
      <c r="O372" s="12">
        <f t="shared" si="5"/>
        <v>2.0940190419249709</v>
      </c>
    </row>
    <row r="373" spans="1:15" ht="15.75" x14ac:dyDescent="0.15">
      <c r="A373" s="14" t="s">
        <v>387</v>
      </c>
      <c r="B373" s="15">
        <v>91825855</v>
      </c>
      <c r="C373" s="15">
        <v>91825968</v>
      </c>
      <c r="D373" s="15" t="s">
        <v>17</v>
      </c>
      <c r="E373" s="15" t="s">
        <v>859</v>
      </c>
      <c r="F373" s="15">
        <v>22</v>
      </c>
      <c r="G373" s="15" t="s">
        <v>1660</v>
      </c>
      <c r="H373" s="15" t="s">
        <v>1661</v>
      </c>
      <c r="I373" s="15">
        <v>0</v>
      </c>
      <c r="J373" s="15">
        <v>2</v>
      </c>
      <c r="K373" s="15">
        <v>0</v>
      </c>
      <c r="L373" s="15">
        <v>0</v>
      </c>
      <c r="M373" s="15">
        <v>1.50011994191968</v>
      </c>
      <c r="N373" s="15">
        <v>0</v>
      </c>
      <c r="O373" s="12">
        <f t="shared" si="5"/>
        <v>1.50011994191968</v>
      </c>
    </row>
    <row r="374" spans="1:15" ht="15.75" x14ac:dyDescent="0.15">
      <c r="A374" s="14" t="s">
        <v>388</v>
      </c>
      <c r="B374" s="15">
        <v>149700386</v>
      </c>
      <c r="C374" s="15">
        <v>149700451</v>
      </c>
      <c r="D374" s="15" t="s">
        <v>18</v>
      </c>
      <c r="E374" s="15" t="s">
        <v>860</v>
      </c>
      <c r="F374" s="15">
        <v>24</v>
      </c>
      <c r="G374" s="15" t="s">
        <v>1662</v>
      </c>
      <c r="H374" s="15" t="s">
        <v>1663</v>
      </c>
      <c r="I374" s="15">
        <v>0</v>
      </c>
      <c r="J374" s="15">
        <v>2</v>
      </c>
      <c r="K374" s="15">
        <v>0</v>
      </c>
      <c r="L374" s="15">
        <v>0</v>
      </c>
      <c r="M374" s="15">
        <v>1.50011994191968</v>
      </c>
      <c r="N374" s="15">
        <v>0</v>
      </c>
      <c r="O374" s="12">
        <f t="shared" si="5"/>
        <v>1.50011994191968</v>
      </c>
    </row>
    <row r="375" spans="1:15" ht="15.75" x14ac:dyDescent="0.15">
      <c r="A375" s="14" t="s">
        <v>389</v>
      </c>
      <c r="B375" s="15">
        <v>121940379</v>
      </c>
      <c r="C375" s="15">
        <v>121940469</v>
      </c>
      <c r="D375" s="15" t="s">
        <v>17</v>
      </c>
      <c r="E375" s="15" t="s">
        <v>861</v>
      </c>
      <c r="F375" s="15">
        <v>26</v>
      </c>
      <c r="G375" s="15" t="s">
        <v>1664</v>
      </c>
      <c r="H375" s="15" t="s">
        <v>1665</v>
      </c>
      <c r="I375" s="15">
        <v>0</v>
      </c>
      <c r="J375" s="15">
        <v>1</v>
      </c>
      <c r="K375" s="15">
        <v>0</v>
      </c>
      <c r="L375" s="15">
        <v>0</v>
      </c>
      <c r="M375" s="15">
        <v>0.750059970959841</v>
      </c>
      <c r="N375" s="15">
        <v>0</v>
      </c>
      <c r="O375" s="12">
        <f t="shared" si="5"/>
        <v>0.750059970959841</v>
      </c>
    </row>
    <row r="376" spans="1:15" ht="15.75" x14ac:dyDescent="0.15">
      <c r="A376" s="14" t="s">
        <v>390</v>
      </c>
      <c r="B376" s="15">
        <v>270004514</v>
      </c>
      <c r="C376" s="15">
        <v>270004612</v>
      </c>
      <c r="D376" s="15" t="s">
        <v>18</v>
      </c>
      <c r="E376" s="15" t="s">
        <v>862</v>
      </c>
      <c r="F376" s="15">
        <v>21</v>
      </c>
      <c r="G376" s="15" t="s">
        <v>1666</v>
      </c>
      <c r="H376" s="15" t="s">
        <v>1667</v>
      </c>
      <c r="I376" s="15">
        <v>0</v>
      </c>
      <c r="J376" s="15">
        <v>2</v>
      </c>
      <c r="K376" s="15">
        <v>0</v>
      </c>
      <c r="L376" s="15">
        <v>0</v>
      </c>
      <c r="M376" s="15">
        <v>1.50011994191968</v>
      </c>
      <c r="N376" s="15">
        <v>0</v>
      </c>
      <c r="O376" s="12">
        <f t="shared" si="5"/>
        <v>1.50011994191968</v>
      </c>
    </row>
    <row r="377" spans="1:15" ht="15.75" x14ac:dyDescent="0.15">
      <c r="A377" s="14" t="s">
        <v>391</v>
      </c>
      <c r="B377" s="15">
        <v>73927311</v>
      </c>
      <c r="C377" s="15">
        <v>73927381</v>
      </c>
      <c r="D377" s="15" t="s">
        <v>18</v>
      </c>
      <c r="E377" s="15" t="s">
        <v>863</v>
      </c>
      <c r="F377" s="15">
        <v>23</v>
      </c>
      <c r="G377" s="15" t="s">
        <v>1668</v>
      </c>
      <c r="H377" s="15" t="s">
        <v>1669</v>
      </c>
      <c r="I377" s="15">
        <v>1</v>
      </c>
      <c r="J377" s="15">
        <v>2</v>
      </c>
      <c r="K377" s="15">
        <v>2</v>
      </c>
      <c r="L377" s="15">
        <v>1.3439590709651299</v>
      </c>
      <c r="M377" s="15">
        <v>1.50011994191968</v>
      </c>
      <c r="N377" s="15">
        <v>2.0110582660256302</v>
      </c>
      <c r="O377" s="12">
        <f t="shared" si="5"/>
        <v>4.8551372789104406</v>
      </c>
    </row>
    <row r="378" spans="1:15" ht="15.75" x14ac:dyDescent="0.15">
      <c r="A378" s="14" t="s">
        <v>392</v>
      </c>
      <c r="B378" s="15">
        <v>109737996</v>
      </c>
      <c r="C378" s="15">
        <v>109738097</v>
      </c>
      <c r="D378" s="15" t="s">
        <v>17</v>
      </c>
      <c r="E378" s="15" t="s">
        <v>864</v>
      </c>
      <c r="F378" s="15">
        <v>20</v>
      </c>
      <c r="G378" s="15" t="s">
        <v>1670</v>
      </c>
      <c r="H378" s="15" t="s">
        <v>1671</v>
      </c>
      <c r="I378" s="15">
        <v>0</v>
      </c>
      <c r="J378" s="15">
        <v>0</v>
      </c>
      <c r="K378" s="15">
        <v>2</v>
      </c>
      <c r="L378" s="15">
        <v>0</v>
      </c>
      <c r="M378" s="15">
        <v>0</v>
      </c>
      <c r="N378" s="15">
        <v>2.0110582660256302</v>
      </c>
      <c r="O378" s="12">
        <f t="shared" si="5"/>
        <v>2.0110582660256302</v>
      </c>
    </row>
    <row r="379" spans="1:15" ht="15.75" x14ac:dyDescent="0.15">
      <c r="A379" s="14" t="s">
        <v>393</v>
      </c>
      <c r="B379" s="15">
        <v>50453687</v>
      </c>
      <c r="C379" s="15">
        <v>50453796</v>
      </c>
      <c r="D379" s="15" t="s">
        <v>18</v>
      </c>
      <c r="E379" s="15" t="s">
        <v>865</v>
      </c>
      <c r="F379" s="15">
        <v>25</v>
      </c>
      <c r="G379" s="15" t="s">
        <v>1672</v>
      </c>
      <c r="H379" s="15" t="s">
        <v>1673</v>
      </c>
      <c r="I379" s="15">
        <v>0</v>
      </c>
      <c r="J379" s="15">
        <v>2</v>
      </c>
      <c r="K379" s="15">
        <v>0</v>
      </c>
      <c r="L379" s="15">
        <v>0</v>
      </c>
      <c r="M379" s="15">
        <v>1.50011994191968</v>
      </c>
      <c r="N379" s="15">
        <v>0</v>
      </c>
      <c r="O379" s="12">
        <f t="shared" si="5"/>
        <v>1.50011994191968</v>
      </c>
    </row>
    <row r="380" spans="1:15" ht="15.75" x14ac:dyDescent="0.15">
      <c r="A380" s="14" t="s">
        <v>394</v>
      </c>
      <c r="B380" s="15">
        <v>63808287</v>
      </c>
      <c r="C380" s="15">
        <v>63808376</v>
      </c>
      <c r="D380" s="15" t="s">
        <v>18</v>
      </c>
      <c r="E380" s="15" t="s">
        <v>866</v>
      </c>
      <c r="F380" s="15">
        <v>20</v>
      </c>
      <c r="G380" s="15" t="s">
        <v>1674</v>
      </c>
      <c r="H380" s="15" t="s">
        <v>1675</v>
      </c>
      <c r="I380" s="15">
        <v>2</v>
      </c>
      <c r="J380" s="15">
        <v>0</v>
      </c>
      <c r="K380" s="15">
        <v>0</v>
      </c>
      <c r="L380" s="15">
        <v>2.6879181419302598</v>
      </c>
      <c r="M380" s="15">
        <v>0</v>
      </c>
      <c r="N380" s="15">
        <v>0</v>
      </c>
      <c r="O380" s="12">
        <f t="shared" si="5"/>
        <v>2.6879181419302598</v>
      </c>
    </row>
    <row r="381" spans="1:15" ht="15.75" x14ac:dyDescent="0.15">
      <c r="A381" s="14" t="s">
        <v>395</v>
      </c>
      <c r="B381" s="15">
        <v>47213283</v>
      </c>
      <c r="C381" s="15">
        <v>47213368</v>
      </c>
      <c r="D381" s="15" t="s">
        <v>17</v>
      </c>
      <c r="E381" s="15" t="s">
        <v>867</v>
      </c>
      <c r="F381" s="15">
        <v>20</v>
      </c>
      <c r="G381" s="15" t="s">
        <v>1676</v>
      </c>
      <c r="H381" s="15" t="s">
        <v>1677</v>
      </c>
      <c r="I381" s="15">
        <v>0</v>
      </c>
      <c r="J381" s="15">
        <v>0</v>
      </c>
      <c r="K381" s="15">
        <v>2</v>
      </c>
      <c r="L381" s="15">
        <v>0</v>
      </c>
      <c r="M381" s="15">
        <v>0</v>
      </c>
      <c r="N381" s="15">
        <v>2.0110582660256302</v>
      </c>
      <c r="O381" s="12">
        <f t="shared" si="5"/>
        <v>2.0110582660256302</v>
      </c>
    </row>
    <row r="382" spans="1:15" ht="15.75" x14ac:dyDescent="0.15">
      <c r="A382" s="14" t="s">
        <v>396</v>
      </c>
      <c r="B382" s="15">
        <v>58120426</v>
      </c>
      <c r="C382" s="15">
        <v>58120493</v>
      </c>
      <c r="D382" s="15" t="s">
        <v>17</v>
      </c>
      <c r="E382" s="15" t="s">
        <v>868</v>
      </c>
      <c r="F382" s="15">
        <v>21</v>
      </c>
      <c r="G382" s="15" t="s">
        <v>1678</v>
      </c>
      <c r="H382" s="15" t="s">
        <v>1679</v>
      </c>
      <c r="I382" s="15">
        <v>0</v>
      </c>
      <c r="J382" s="15">
        <v>2</v>
      </c>
      <c r="K382" s="15">
        <v>0</v>
      </c>
      <c r="L382" s="15">
        <v>0</v>
      </c>
      <c r="M382" s="15">
        <v>1.50011994191968</v>
      </c>
      <c r="N382" s="15">
        <v>0</v>
      </c>
      <c r="O382" s="12">
        <f t="shared" si="5"/>
        <v>1.50011994191968</v>
      </c>
    </row>
    <row r="383" spans="1:15" ht="15.75" x14ac:dyDescent="0.15">
      <c r="A383" s="14" t="s">
        <v>397</v>
      </c>
      <c r="B383" s="15">
        <v>57580719</v>
      </c>
      <c r="C383" s="15">
        <v>57580779</v>
      </c>
      <c r="D383" s="15" t="s">
        <v>17</v>
      </c>
      <c r="E383" s="15" t="s">
        <v>869</v>
      </c>
      <c r="F383" s="15">
        <v>19</v>
      </c>
      <c r="G383" s="15" t="s">
        <v>1680</v>
      </c>
      <c r="H383" s="15" t="s">
        <v>1681</v>
      </c>
      <c r="I383" s="15">
        <v>0</v>
      </c>
      <c r="J383" s="15">
        <v>1</v>
      </c>
      <c r="K383" s="15">
        <v>0</v>
      </c>
      <c r="L383" s="15">
        <v>0</v>
      </c>
      <c r="M383" s="15">
        <v>0.750059970959841</v>
      </c>
      <c r="N383" s="15">
        <v>0</v>
      </c>
      <c r="O383" s="12">
        <f t="shared" si="5"/>
        <v>0.750059970959841</v>
      </c>
    </row>
    <row r="384" spans="1:15" ht="15.75" x14ac:dyDescent="0.15">
      <c r="A384" s="14" t="s">
        <v>398</v>
      </c>
      <c r="B384" s="15">
        <v>57844302</v>
      </c>
      <c r="C384" s="15">
        <v>57844396</v>
      </c>
      <c r="D384" s="15" t="s">
        <v>18</v>
      </c>
      <c r="E384" s="15" t="s">
        <v>870</v>
      </c>
      <c r="F384" s="15">
        <v>21</v>
      </c>
      <c r="G384" s="15" t="s">
        <v>1682</v>
      </c>
      <c r="H384" s="15" t="s">
        <v>1683</v>
      </c>
      <c r="I384" s="15">
        <v>9</v>
      </c>
      <c r="J384" s="15">
        <v>16</v>
      </c>
      <c r="K384" s="15">
        <v>1</v>
      </c>
      <c r="L384" s="15">
        <v>12.0956316386862</v>
      </c>
      <c r="M384" s="15">
        <v>12.0009595353575</v>
      </c>
      <c r="N384" s="15">
        <v>1.00552913301282</v>
      </c>
      <c r="O384" s="12">
        <f t="shared" si="5"/>
        <v>25.102120307056524</v>
      </c>
    </row>
    <row r="385" spans="1:15" ht="15.75" x14ac:dyDescent="0.15">
      <c r="A385" s="14" t="s">
        <v>399</v>
      </c>
      <c r="B385" s="15">
        <v>93956678</v>
      </c>
      <c r="C385" s="15">
        <v>93956743</v>
      </c>
      <c r="D385" s="15" t="s">
        <v>17</v>
      </c>
      <c r="E385" s="15" t="s">
        <v>871</v>
      </c>
      <c r="F385" s="15">
        <v>19</v>
      </c>
      <c r="G385" s="15" t="s">
        <v>1684</v>
      </c>
      <c r="H385" s="15" t="s">
        <v>1685</v>
      </c>
      <c r="I385" s="15">
        <v>0</v>
      </c>
      <c r="J385" s="15">
        <v>0</v>
      </c>
      <c r="K385" s="15">
        <v>2</v>
      </c>
      <c r="L385" s="15">
        <v>0</v>
      </c>
      <c r="M385" s="15">
        <v>0</v>
      </c>
      <c r="N385" s="15">
        <v>2.0110582660256302</v>
      </c>
      <c r="O385" s="12">
        <f t="shared" si="5"/>
        <v>2.0110582660256302</v>
      </c>
    </row>
    <row r="386" spans="1:15" ht="15.75" x14ac:dyDescent="0.15">
      <c r="A386" s="14" t="s">
        <v>400</v>
      </c>
      <c r="B386" s="15">
        <v>134344755</v>
      </c>
      <c r="C386" s="15">
        <v>134344832</v>
      </c>
      <c r="D386" s="15" t="s">
        <v>17</v>
      </c>
      <c r="E386" s="15" t="s">
        <v>872</v>
      </c>
      <c r="F386" s="15">
        <v>20</v>
      </c>
      <c r="G386" s="15" t="s">
        <v>1686</v>
      </c>
      <c r="H386" s="15" t="s">
        <v>1687</v>
      </c>
      <c r="I386" s="15">
        <v>0</v>
      </c>
      <c r="J386" s="15">
        <v>2</v>
      </c>
      <c r="K386" s="15">
        <v>3</v>
      </c>
      <c r="L386" s="15">
        <v>0</v>
      </c>
      <c r="M386" s="15">
        <v>1.50011994191968</v>
      </c>
      <c r="N386" s="15">
        <v>3.0165873990384502</v>
      </c>
      <c r="O386" s="12">
        <f t="shared" si="5"/>
        <v>4.5167073409581304</v>
      </c>
    </row>
    <row r="387" spans="1:15" ht="15.75" x14ac:dyDescent="0.15">
      <c r="A387" s="14" t="s">
        <v>401</v>
      </c>
      <c r="B387" s="15">
        <v>81887140</v>
      </c>
      <c r="C387" s="15">
        <v>81887237</v>
      </c>
      <c r="D387" s="15" t="s">
        <v>17</v>
      </c>
      <c r="E387" s="15" t="s">
        <v>873</v>
      </c>
      <c r="F387" s="15">
        <v>20</v>
      </c>
      <c r="G387" s="15" t="s">
        <v>1688</v>
      </c>
      <c r="H387" s="15" t="s">
        <v>1689</v>
      </c>
      <c r="I387" s="15">
        <v>1</v>
      </c>
      <c r="J387" s="15">
        <v>1</v>
      </c>
      <c r="K387" s="15">
        <v>0</v>
      </c>
      <c r="L387" s="15">
        <v>1.3439590709651299</v>
      </c>
      <c r="M387" s="15">
        <v>0.750059970959841</v>
      </c>
      <c r="N387" s="15">
        <v>0</v>
      </c>
      <c r="O387" s="12">
        <f t="shared" si="5"/>
        <v>2.0940190419249709</v>
      </c>
    </row>
    <row r="388" spans="1:15" ht="15.75" x14ac:dyDescent="0.15">
      <c r="A388" s="14" t="s">
        <v>402</v>
      </c>
      <c r="B388" s="15">
        <v>70920423</v>
      </c>
      <c r="C388" s="15">
        <v>70920525</v>
      </c>
      <c r="D388" s="15" t="s">
        <v>17</v>
      </c>
      <c r="E388" s="15" t="s">
        <v>874</v>
      </c>
      <c r="F388" s="15">
        <v>20</v>
      </c>
      <c r="G388" s="15" t="s">
        <v>1690</v>
      </c>
      <c r="H388" s="15" t="s">
        <v>1691</v>
      </c>
      <c r="I388" s="15">
        <v>0</v>
      </c>
      <c r="J388" s="15">
        <v>3</v>
      </c>
      <c r="K388" s="15">
        <v>0</v>
      </c>
      <c r="L388" s="15">
        <v>0</v>
      </c>
      <c r="M388" s="15">
        <v>2.2501799128795201</v>
      </c>
      <c r="N388" s="15">
        <v>0</v>
      </c>
      <c r="O388" s="12">
        <f t="shared" si="5"/>
        <v>2.2501799128795201</v>
      </c>
    </row>
    <row r="389" spans="1:15" ht="15.75" x14ac:dyDescent="0.15">
      <c r="A389" s="14" t="s">
        <v>403</v>
      </c>
      <c r="B389" s="15">
        <v>12150</v>
      </c>
      <c r="C389" s="15">
        <v>12211</v>
      </c>
      <c r="D389" s="15" t="s">
        <v>17</v>
      </c>
      <c r="E389" s="15" t="s">
        <v>875</v>
      </c>
      <c r="F389" s="15">
        <v>24</v>
      </c>
      <c r="G389" s="15" t="s">
        <v>1692</v>
      </c>
      <c r="H389" s="15" t="s">
        <v>1693</v>
      </c>
      <c r="I389" s="15">
        <v>2</v>
      </c>
      <c r="J389" s="15">
        <v>0</v>
      </c>
      <c r="K389" s="15">
        <v>0</v>
      </c>
      <c r="L389" s="15">
        <v>2.6879181419302598</v>
      </c>
      <c r="M389" s="15">
        <v>0</v>
      </c>
      <c r="N389" s="15">
        <v>0</v>
      </c>
      <c r="O389" s="12">
        <f t="shared" si="5"/>
        <v>2.6879181419302598</v>
      </c>
    </row>
    <row r="390" spans="1:15" ht="15.75" x14ac:dyDescent="0.15">
      <c r="A390" s="14" t="s">
        <v>404</v>
      </c>
      <c r="B390" s="15">
        <v>155989554</v>
      </c>
      <c r="C390" s="15">
        <v>155989609</v>
      </c>
      <c r="D390" s="15" t="s">
        <v>17</v>
      </c>
      <c r="E390" s="15" t="s">
        <v>876</v>
      </c>
      <c r="F390" s="15">
        <v>20</v>
      </c>
      <c r="G390" s="15" t="s">
        <v>1694</v>
      </c>
      <c r="H390" s="15" t="s">
        <v>1695</v>
      </c>
      <c r="I390" s="15">
        <v>0</v>
      </c>
      <c r="J390" s="15">
        <v>2</v>
      </c>
      <c r="K390" s="15">
        <v>0</v>
      </c>
      <c r="L390" s="15">
        <v>0</v>
      </c>
      <c r="M390" s="15">
        <v>1.50011994191968</v>
      </c>
      <c r="N390" s="15">
        <v>0</v>
      </c>
      <c r="O390" s="12">
        <f t="shared" si="5"/>
        <v>1.50011994191968</v>
      </c>
    </row>
    <row r="391" spans="1:15" ht="15.75" x14ac:dyDescent="0.15">
      <c r="A391" s="14" t="s">
        <v>405</v>
      </c>
      <c r="B391" s="15">
        <v>58896052</v>
      </c>
      <c r="C391" s="15">
        <v>58896134</v>
      </c>
      <c r="D391" s="15" t="s">
        <v>18</v>
      </c>
      <c r="E391" s="15" t="s">
        <v>877</v>
      </c>
      <c r="F391" s="15">
        <v>19</v>
      </c>
      <c r="G391" s="15" t="s">
        <v>1696</v>
      </c>
      <c r="H391" s="15" t="s">
        <v>1697</v>
      </c>
      <c r="I391" s="15">
        <v>0</v>
      </c>
      <c r="J391" s="15">
        <v>0</v>
      </c>
      <c r="K391" s="15">
        <v>2</v>
      </c>
      <c r="L391" s="15">
        <v>0</v>
      </c>
      <c r="M391" s="15">
        <v>0</v>
      </c>
      <c r="N391" s="15">
        <v>2.0110582660256302</v>
      </c>
      <c r="O391" s="12">
        <f t="shared" ref="O391:O454" si="6">L391+M391+N391</f>
        <v>2.0110582660256302</v>
      </c>
    </row>
    <row r="392" spans="1:15" ht="15.75" x14ac:dyDescent="0.15">
      <c r="A392" s="14" t="s">
        <v>406</v>
      </c>
      <c r="B392" s="15">
        <v>122543989</v>
      </c>
      <c r="C392" s="15">
        <v>122544060</v>
      </c>
      <c r="D392" s="15" t="s">
        <v>17</v>
      </c>
      <c r="E392" s="15" t="s">
        <v>878</v>
      </c>
      <c r="F392" s="15">
        <v>18</v>
      </c>
      <c r="G392" s="15" t="s">
        <v>1698</v>
      </c>
      <c r="H392" s="15" t="s">
        <v>1699</v>
      </c>
      <c r="I392" s="15">
        <v>0</v>
      </c>
      <c r="J392" s="15">
        <v>0</v>
      </c>
      <c r="K392" s="15">
        <v>1</v>
      </c>
      <c r="L392" s="15">
        <v>0</v>
      </c>
      <c r="M392" s="15">
        <v>0</v>
      </c>
      <c r="N392" s="15">
        <v>1.00552913301282</v>
      </c>
      <c r="O392" s="12">
        <f t="shared" si="6"/>
        <v>1.00552913301282</v>
      </c>
    </row>
    <row r="393" spans="1:15" ht="15.75" x14ac:dyDescent="0.15">
      <c r="A393" s="14" t="s">
        <v>407</v>
      </c>
      <c r="B393" s="15">
        <v>62507654</v>
      </c>
      <c r="C393" s="15">
        <v>62507709</v>
      </c>
      <c r="D393" s="15" t="s">
        <v>17</v>
      </c>
      <c r="E393" s="15" t="s">
        <v>879</v>
      </c>
      <c r="F393" s="15">
        <v>22</v>
      </c>
      <c r="G393" s="15" t="s">
        <v>1700</v>
      </c>
      <c r="H393" s="15" t="s">
        <v>1701</v>
      </c>
      <c r="I393" s="15">
        <v>8</v>
      </c>
      <c r="J393" s="15">
        <v>0</v>
      </c>
      <c r="K393" s="15">
        <v>2</v>
      </c>
      <c r="L393" s="15">
        <v>10.751672567721</v>
      </c>
      <c r="M393" s="15">
        <v>0</v>
      </c>
      <c r="N393" s="15">
        <v>2.0110582660256302</v>
      </c>
      <c r="O393" s="12">
        <f t="shared" si="6"/>
        <v>12.76273083374663</v>
      </c>
    </row>
    <row r="394" spans="1:15" ht="15.75" x14ac:dyDescent="0.15">
      <c r="A394" s="14" t="s">
        <v>408</v>
      </c>
      <c r="B394" s="15">
        <v>271202722</v>
      </c>
      <c r="C394" s="15">
        <v>271202779</v>
      </c>
      <c r="D394" s="15" t="s">
        <v>18</v>
      </c>
      <c r="E394" s="15" t="s">
        <v>880</v>
      </c>
      <c r="F394" s="15">
        <v>19</v>
      </c>
      <c r="G394" s="15" t="s">
        <v>1702</v>
      </c>
      <c r="H394" s="15" t="s">
        <v>1703</v>
      </c>
      <c r="I394" s="15">
        <v>31</v>
      </c>
      <c r="J394" s="15">
        <v>54</v>
      </c>
      <c r="K394" s="15">
        <v>61</v>
      </c>
      <c r="L394" s="15">
        <v>41.662731199919101</v>
      </c>
      <c r="M394" s="15">
        <v>40.503238431831399</v>
      </c>
      <c r="N394" s="15">
        <v>61.337277113781802</v>
      </c>
      <c r="O394" s="12">
        <f t="shared" si="6"/>
        <v>143.50324674553229</v>
      </c>
    </row>
    <row r="395" spans="1:15" ht="15.75" x14ac:dyDescent="0.15">
      <c r="A395" s="14" t="s">
        <v>409</v>
      </c>
      <c r="B395" s="15">
        <v>64796947</v>
      </c>
      <c r="C395" s="15">
        <v>64797035</v>
      </c>
      <c r="D395" s="15" t="s">
        <v>18</v>
      </c>
      <c r="E395" s="15" t="s">
        <v>881</v>
      </c>
      <c r="F395" s="15">
        <v>20</v>
      </c>
      <c r="G395" s="15" t="s">
        <v>1704</v>
      </c>
      <c r="H395" s="15" t="s">
        <v>1705</v>
      </c>
      <c r="I395" s="15">
        <v>2</v>
      </c>
      <c r="J395" s="15">
        <v>0</v>
      </c>
      <c r="K395" s="15">
        <v>0</v>
      </c>
      <c r="L395" s="15">
        <v>2.6879181419302598</v>
      </c>
      <c r="M395" s="15">
        <v>0</v>
      </c>
      <c r="N395" s="15">
        <v>0</v>
      </c>
      <c r="O395" s="12">
        <f t="shared" si="6"/>
        <v>2.6879181419302598</v>
      </c>
    </row>
    <row r="396" spans="1:15" ht="15.75" x14ac:dyDescent="0.15">
      <c r="A396" s="14" t="s">
        <v>410</v>
      </c>
      <c r="B396" s="15">
        <v>56773618</v>
      </c>
      <c r="C396" s="15">
        <v>56773726</v>
      </c>
      <c r="D396" s="15" t="s">
        <v>17</v>
      </c>
      <c r="E396" s="15" t="s">
        <v>882</v>
      </c>
      <c r="F396" s="15">
        <v>26</v>
      </c>
      <c r="G396" s="15" t="s">
        <v>1706</v>
      </c>
      <c r="H396" s="15" t="s">
        <v>1707</v>
      </c>
      <c r="I396" s="15">
        <v>7</v>
      </c>
      <c r="J396" s="15">
        <v>6</v>
      </c>
      <c r="K396" s="15">
        <v>3</v>
      </c>
      <c r="L396" s="15">
        <v>9.4077134967559193</v>
      </c>
      <c r="M396" s="15">
        <v>4.5003598257590403</v>
      </c>
      <c r="N396" s="15">
        <v>3.0165873990384502</v>
      </c>
      <c r="O396" s="12">
        <f t="shared" si="6"/>
        <v>16.924660721553408</v>
      </c>
    </row>
    <row r="397" spans="1:15" ht="15.75" x14ac:dyDescent="0.15">
      <c r="A397" s="14" t="s">
        <v>411</v>
      </c>
      <c r="B397" s="15">
        <v>355333</v>
      </c>
      <c r="C397" s="15">
        <v>355425</v>
      </c>
      <c r="D397" s="15" t="s">
        <v>18</v>
      </c>
      <c r="E397" s="15" t="s">
        <v>883</v>
      </c>
      <c r="F397" s="15">
        <v>19</v>
      </c>
      <c r="G397" s="15" t="s">
        <v>1708</v>
      </c>
      <c r="H397" s="15" t="s">
        <v>1709</v>
      </c>
      <c r="I397" s="15">
        <v>1</v>
      </c>
      <c r="J397" s="15">
        <v>0</v>
      </c>
      <c r="K397" s="15">
        <v>1</v>
      </c>
      <c r="L397" s="15">
        <v>1.3439590709651299</v>
      </c>
      <c r="M397" s="15">
        <v>0</v>
      </c>
      <c r="N397" s="15">
        <v>1.00552913301282</v>
      </c>
      <c r="O397" s="12">
        <f t="shared" si="6"/>
        <v>2.3494882039779501</v>
      </c>
    </row>
    <row r="398" spans="1:15" ht="15.75" x14ac:dyDescent="0.15">
      <c r="A398" s="14" t="s">
        <v>412</v>
      </c>
      <c r="B398" s="15">
        <v>32304511</v>
      </c>
      <c r="C398" s="15">
        <v>32304577</v>
      </c>
      <c r="D398" s="15" t="s">
        <v>18</v>
      </c>
      <c r="E398" s="15" t="s">
        <v>884</v>
      </c>
      <c r="F398" s="15">
        <v>21</v>
      </c>
      <c r="G398" s="15" t="s">
        <v>1710</v>
      </c>
      <c r="H398" s="15" t="s">
        <v>1711</v>
      </c>
      <c r="I398" s="15">
        <v>1</v>
      </c>
      <c r="J398" s="15">
        <v>0</v>
      </c>
      <c r="K398" s="15">
        <v>2</v>
      </c>
      <c r="L398" s="15">
        <v>1.3439590709651299</v>
      </c>
      <c r="M398" s="15">
        <v>0</v>
      </c>
      <c r="N398" s="15">
        <v>2.0110582660256302</v>
      </c>
      <c r="O398" s="12">
        <f t="shared" si="6"/>
        <v>3.3550173369907599</v>
      </c>
    </row>
    <row r="399" spans="1:15" ht="15.75" x14ac:dyDescent="0.15">
      <c r="A399" s="14" t="s">
        <v>413</v>
      </c>
      <c r="B399" s="15">
        <v>135868032</v>
      </c>
      <c r="C399" s="15">
        <v>135868091</v>
      </c>
      <c r="D399" s="15" t="s">
        <v>18</v>
      </c>
      <c r="E399" s="15" t="s">
        <v>885</v>
      </c>
      <c r="F399" s="15">
        <v>19</v>
      </c>
      <c r="G399" s="15" t="s">
        <v>1712</v>
      </c>
      <c r="H399" s="15" t="s">
        <v>1713</v>
      </c>
      <c r="I399" s="15">
        <v>1</v>
      </c>
      <c r="J399" s="15">
        <v>2</v>
      </c>
      <c r="K399" s="15">
        <v>0</v>
      </c>
      <c r="L399" s="15">
        <v>1.3439590709651299</v>
      </c>
      <c r="M399" s="15">
        <v>1.50011994191968</v>
      </c>
      <c r="N399" s="15">
        <v>0</v>
      </c>
      <c r="O399" s="12">
        <f t="shared" si="6"/>
        <v>2.8440790128848099</v>
      </c>
    </row>
    <row r="400" spans="1:15" ht="15.75" x14ac:dyDescent="0.15">
      <c r="A400" s="14" t="s">
        <v>414</v>
      </c>
      <c r="B400" s="15">
        <v>34312730</v>
      </c>
      <c r="C400" s="15">
        <v>34312792</v>
      </c>
      <c r="D400" s="15" t="s">
        <v>18</v>
      </c>
      <c r="E400" s="15" t="s">
        <v>886</v>
      </c>
      <c r="F400" s="15">
        <v>22</v>
      </c>
      <c r="G400" s="15" t="s">
        <v>1714</v>
      </c>
      <c r="H400" s="15" t="s">
        <v>1715</v>
      </c>
      <c r="I400" s="15">
        <v>0</v>
      </c>
      <c r="J400" s="15">
        <v>1</v>
      </c>
      <c r="K400" s="15">
        <v>1</v>
      </c>
      <c r="L400" s="15">
        <v>0</v>
      </c>
      <c r="M400" s="15">
        <v>0.750059970959841</v>
      </c>
      <c r="N400" s="15">
        <v>1.00552913301282</v>
      </c>
      <c r="O400" s="12">
        <f t="shared" si="6"/>
        <v>1.755589103972661</v>
      </c>
    </row>
    <row r="401" spans="1:15" ht="15.75" x14ac:dyDescent="0.15">
      <c r="A401" s="14" t="s">
        <v>415</v>
      </c>
      <c r="B401" s="15">
        <v>100350964</v>
      </c>
      <c r="C401" s="15">
        <v>100351061</v>
      </c>
      <c r="D401" s="15" t="s">
        <v>17</v>
      </c>
      <c r="E401" s="15" t="s">
        <v>887</v>
      </c>
      <c r="F401" s="15">
        <v>23</v>
      </c>
      <c r="G401" s="15" t="s">
        <v>1716</v>
      </c>
      <c r="H401" s="15" t="s">
        <v>1717</v>
      </c>
      <c r="I401" s="15">
        <v>1</v>
      </c>
      <c r="J401" s="15">
        <v>1</v>
      </c>
      <c r="K401" s="15">
        <v>0</v>
      </c>
      <c r="L401" s="15">
        <v>1.3439590709651299</v>
      </c>
      <c r="M401" s="15">
        <v>0.750059970959841</v>
      </c>
      <c r="N401" s="15">
        <v>0</v>
      </c>
      <c r="O401" s="12">
        <f t="shared" si="6"/>
        <v>2.0940190419249709</v>
      </c>
    </row>
    <row r="402" spans="1:15" ht="15.75" x14ac:dyDescent="0.15">
      <c r="A402" s="14" t="s">
        <v>416</v>
      </c>
      <c r="B402" s="15">
        <v>40366612</v>
      </c>
      <c r="C402" s="15">
        <v>40366713</v>
      </c>
      <c r="D402" s="15" t="s">
        <v>17</v>
      </c>
      <c r="E402" s="15" t="s">
        <v>888</v>
      </c>
      <c r="F402" s="15">
        <v>19</v>
      </c>
      <c r="G402" s="15" t="s">
        <v>1718</v>
      </c>
      <c r="H402" s="15" t="s">
        <v>1719</v>
      </c>
      <c r="I402" s="15">
        <v>2</v>
      </c>
      <c r="J402" s="15">
        <v>1</v>
      </c>
      <c r="K402" s="15">
        <v>0</v>
      </c>
      <c r="L402" s="15">
        <v>2.6879181419302598</v>
      </c>
      <c r="M402" s="15">
        <v>0.750059970959841</v>
      </c>
      <c r="N402" s="15">
        <v>0</v>
      </c>
      <c r="O402" s="12">
        <f t="shared" si="6"/>
        <v>3.437978112890101</v>
      </c>
    </row>
    <row r="403" spans="1:15" ht="15.75" x14ac:dyDescent="0.15">
      <c r="A403" s="14" t="s">
        <v>417</v>
      </c>
      <c r="B403" s="15">
        <v>52548257</v>
      </c>
      <c r="C403" s="15">
        <v>52548357</v>
      </c>
      <c r="D403" s="15" t="s">
        <v>17</v>
      </c>
      <c r="E403" s="15" t="s">
        <v>889</v>
      </c>
      <c r="F403" s="15">
        <v>24</v>
      </c>
      <c r="G403" s="15" t="s">
        <v>1720</v>
      </c>
      <c r="H403" s="15" t="s">
        <v>1721</v>
      </c>
      <c r="I403" s="15">
        <v>0</v>
      </c>
      <c r="J403" s="15">
        <v>2</v>
      </c>
      <c r="K403" s="15">
        <v>0</v>
      </c>
      <c r="L403" s="15">
        <v>0</v>
      </c>
      <c r="M403" s="15">
        <v>1.50011994191968</v>
      </c>
      <c r="N403" s="15">
        <v>0</v>
      </c>
      <c r="O403" s="12">
        <f t="shared" si="6"/>
        <v>1.50011994191968</v>
      </c>
    </row>
    <row r="404" spans="1:15" ht="15.75" x14ac:dyDescent="0.15">
      <c r="A404" s="14" t="s">
        <v>418</v>
      </c>
      <c r="B404" s="15">
        <v>18740259</v>
      </c>
      <c r="C404" s="15">
        <v>18740321</v>
      </c>
      <c r="D404" s="15" t="s">
        <v>18</v>
      </c>
      <c r="E404" s="15" t="s">
        <v>890</v>
      </c>
      <c r="F404" s="15">
        <v>19</v>
      </c>
      <c r="G404" s="15" t="s">
        <v>1722</v>
      </c>
      <c r="H404" s="15" t="s">
        <v>1723</v>
      </c>
      <c r="I404" s="15">
        <v>0</v>
      </c>
      <c r="J404" s="15">
        <v>0</v>
      </c>
      <c r="K404" s="15">
        <v>2</v>
      </c>
      <c r="L404" s="15">
        <v>0</v>
      </c>
      <c r="M404" s="15">
        <v>0</v>
      </c>
      <c r="N404" s="15">
        <v>2.0110582660256302</v>
      </c>
      <c r="O404" s="12">
        <f t="shared" si="6"/>
        <v>2.0110582660256302</v>
      </c>
    </row>
    <row r="405" spans="1:15" ht="15.75" x14ac:dyDescent="0.15">
      <c r="A405" s="14" t="s">
        <v>419</v>
      </c>
      <c r="B405" s="15">
        <v>89780501</v>
      </c>
      <c r="C405" s="15">
        <v>89780620</v>
      </c>
      <c r="D405" s="15" t="s">
        <v>17</v>
      </c>
      <c r="E405" s="15" t="s">
        <v>891</v>
      </c>
      <c r="F405" s="15">
        <v>20</v>
      </c>
      <c r="G405" s="15" t="s">
        <v>1724</v>
      </c>
      <c r="H405" s="15" t="s">
        <v>1725</v>
      </c>
      <c r="I405" s="15">
        <v>0</v>
      </c>
      <c r="J405" s="15">
        <v>2</v>
      </c>
      <c r="K405" s="15">
        <v>0</v>
      </c>
      <c r="L405" s="15">
        <v>0</v>
      </c>
      <c r="M405" s="15">
        <v>1.50011994191968</v>
      </c>
      <c r="N405" s="15">
        <v>0</v>
      </c>
      <c r="O405" s="12">
        <f t="shared" si="6"/>
        <v>1.50011994191968</v>
      </c>
    </row>
    <row r="406" spans="1:15" ht="15.75" x14ac:dyDescent="0.15">
      <c r="A406" s="14" t="s">
        <v>420</v>
      </c>
      <c r="B406" s="15">
        <v>260295758</v>
      </c>
      <c r="C406" s="15">
        <v>260295844</v>
      </c>
      <c r="D406" s="15" t="s">
        <v>18</v>
      </c>
      <c r="E406" s="15" t="s">
        <v>892</v>
      </c>
      <c r="F406" s="15">
        <v>19</v>
      </c>
      <c r="G406" s="15" t="s">
        <v>1726</v>
      </c>
      <c r="H406" s="15" t="s">
        <v>1727</v>
      </c>
      <c r="I406" s="15">
        <v>1</v>
      </c>
      <c r="J406" s="15">
        <v>0</v>
      </c>
      <c r="K406" s="15">
        <v>2</v>
      </c>
      <c r="L406" s="15">
        <v>1.3439590709651299</v>
      </c>
      <c r="M406" s="15">
        <v>0</v>
      </c>
      <c r="N406" s="15">
        <v>2.0110582660256302</v>
      </c>
      <c r="O406" s="12">
        <f t="shared" si="6"/>
        <v>3.3550173369907599</v>
      </c>
    </row>
    <row r="407" spans="1:15" ht="15.75" x14ac:dyDescent="0.15">
      <c r="A407" s="14" t="s">
        <v>421</v>
      </c>
      <c r="B407" s="15">
        <v>4938778</v>
      </c>
      <c r="C407" s="15">
        <v>4938844</v>
      </c>
      <c r="D407" s="15" t="s">
        <v>17</v>
      </c>
      <c r="E407" s="15" t="s">
        <v>893</v>
      </c>
      <c r="F407" s="15">
        <v>20</v>
      </c>
      <c r="G407" s="15" t="s">
        <v>1728</v>
      </c>
      <c r="H407" s="15" t="s">
        <v>1729</v>
      </c>
      <c r="I407" s="15">
        <v>2</v>
      </c>
      <c r="J407" s="15">
        <v>0</v>
      </c>
      <c r="K407" s="15">
        <v>0</v>
      </c>
      <c r="L407" s="15">
        <v>2.6879181419302598</v>
      </c>
      <c r="M407" s="15">
        <v>0</v>
      </c>
      <c r="N407" s="15">
        <v>0</v>
      </c>
      <c r="O407" s="12">
        <f t="shared" si="6"/>
        <v>2.6879181419302598</v>
      </c>
    </row>
    <row r="408" spans="1:15" ht="15.75" x14ac:dyDescent="0.15">
      <c r="A408" s="14" t="s">
        <v>422</v>
      </c>
      <c r="B408" s="15">
        <v>156980702</v>
      </c>
      <c r="C408" s="15">
        <v>156980816</v>
      </c>
      <c r="D408" s="15" t="s">
        <v>18</v>
      </c>
      <c r="E408" s="15" t="s">
        <v>894</v>
      </c>
      <c r="F408" s="15">
        <v>24</v>
      </c>
      <c r="G408" s="15" t="s">
        <v>1730</v>
      </c>
      <c r="H408" s="15" t="s">
        <v>1731</v>
      </c>
      <c r="I408" s="15">
        <v>0</v>
      </c>
      <c r="J408" s="15">
        <v>2</v>
      </c>
      <c r="K408" s="15">
        <v>0</v>
      </c>
      <c r="L408" s="15">
        <v>0</v>
      </c>
      <c r="M408" s="15">
        <v>1.50011994191968</v>
      </c>
      <c r="N408" s="15">
        <v>0</v>
      </c>
      <c r="O408" s="12">
        <f t="shared" si="6"/>
        <v>1.50011994191968</v>
      </c>
    </row>
    <row r="409" spans="1:15" ht="15.75" x14ac:dyDescent="0.15">
      <c r="A409" s="14" t="s">
        <v>423</v>
      </c>
      <c r="B409" s="15">
        <v>66000960</v>
      </c>
      <c r="C409" s="15">
        <v>66001018</v>
      </c>
      <c r="D409" s="15" t="s">
        <v>17</v>
      </c>
      <c r="E409" s="15" t="s">
        <v>895</v>
      </c>
      <c r="F409" s="15">
        <v>20</v>
      </c>
      <c r="G409" s="15" t="s">
        <v>1732</v>
      </c>
      <c r="H409" s="15" t="s">
        <v>1733</v>
      </c>
      <c r="I409" s="15">
        <v>0</v>
      </c>
      <c r="J409" s="15">
        <v>0</v>
      </c>
      <c r="K409" s="15">
        <v>2</v>
      </c>
      <c r="L409" s="15">
        <v>0</v>
      </c>
      <c r="M409" s="15">
        <v>0</v>
      </c>
      <c r="N409" s="15">
        <v>2.0110582660256302</v>
      </c>
      <c r="O409" s="12">
        <f t="shared" si="6"/>
        <v>2.0110582660256302</v>
      </c>
    </row>
    <row r="410" spans="1:15" ht="15.75" x14ac:dyDescent="0.15">
      <c r="A410" s="14" t="s">
        <v>424</v>
      </c>
      <c r="B410" s="15">
        <v>74286841</v>
      </c>
      <c r="C410" s="15">
        <v>74286922</v>
      </c>
      <c r="D410" s="15" t="s">
        <v>18</v>
      </c>
      <c r="E410" s="15" t="s">
        <v>896</v>
      </c>
      <c r="F410" s="15">
        <v>20</v>
      </c>
      <c r="G410" s="15" t="s">
        <v>1734</v>
      </c>
      <c r="H410" s="15" t="s">
        <v>1735</v>
      </c>
      <c r="I410" s="15">
        <v>2</v>
      </c>
      <c r="J410" s="15">
        <v>5</v>
      </c>
      <c r="K410" s="15">
        <v>2</v>
      </c>
      <c r="L410" s="15">
        <v>2.6879181419302598</v>
      </c>
      <c r="M410" s="15">
        <v>3.7502998547991999</v>
      </c>
      <c r="N410" s="15">
        <v>2.0110582660256302</v>
      </c>
      <c r="O410" s="12">
        <f t="shared" si="6"/>
        <v>8.4492762627550899</v>
      </c>
    </row>
    <row r="411" spans="1:15" ht="15.75" x14ac:dyDescent="0.15">
      <c r="A411" s="14" t="s">
        <v>425</v>
      </c>
      <c r="B411" s="15">
        <v>41442</v>
      </c>
      <c r="C411" s="15">
        <v>41562</v>
      </c>
      <c r="D411" s="15" t="s">
        <v>18</v>
      </c>
      <c r="E411" s="15" t="s">
        <v>897</v>
      </c>
      <c r="F411" s="15">
        <v>23</v>
      </c>
      <c r="G411" s="15" t="s">
        <v>1736</v>
      </c>
      <c r="H411" s="15" t="s">
        <v>1737</v>
      </c>
      <c r="I411" s="15">
        <v>0</v>
      </c>
      <c r="J411" s="15">
        <v>0</v>
      </c>
      <c r="K411" s="15">
        <v>2</v>
      </c>
      <c r="L411" s="15">
        <v>0</v>
      </c>
      <c r="M411" s="15">
        <v>0</v>
      </c>
      <c r="N411" s="15">
        <v>2.0110582660256302</v>
      </c>
      <c r="O411" s="12">
        <f t="shared" si="6"/>
        <v>2.0110582660256302</v>
      </c>
    </row>
    <row r="412" spans="1:15" ht="15.75" x14ac:dyDescent="0.15">
      <c r="A412" s="14" t="s">
        <v>426</v>
      </c>
      <c r="B412" s="15">
        <v>139525454</v>
      </c>
      <c r="C412" s="15">
        <v>139525538</v>
      </c>
      <c r="D412" s="15" t="s">
        <v>18</v>
      </c>
      <c r="E412" s="15" t="s">
        <v>898</v>
      </c>
      <c r="F412" s="15">
        <v>19</v>
      </c>
      <c r="G412" s="15" t="s">
        <v>1738</v>
      </c>
      <c r="H412" s="15" t="s">
        <v>1739</v>
      </c>
      <c r="I412" s="15">
        <v>0</v>
      </c>
      <c r="J412" s="15">
        <v>0</v>
      </c>
      <c r="K412" s="15">
        <v>2</v>
      </c>
      <c r="L412" s="15">
        <v>0</v>
      </c>
      <c r="M412" s="15">
        <v>0</v>
      </c>
      <c r="N412" s="15">
        <v>2.0110582660256302</v>
      </c>
      <c r="O412" s="12">
        <f t="shared" si="6"/>
        <v>2.0110582660256302</v>
      </c>
    </row>
    <row r="413" spans="1:15" ht="15.75" x14ac:dyDescent="0.15">
      <c r="A413" s="14" t="s">
        <v>427</v>
      </c>
      <c r="B413" s="15">
        <v>109259469</v>
      </c>
      <c r="C413" s="15">
        <v>109259531</v>
      </c>
      <c r="D413" s="15" t="s">
        <v>18</v>
      </c>
      <c r="E413" s="15" t="s">
        <v>899</v>
      </c>
      <c r="F413" s="15">
        <v>23</v>
      </c>
      <c r="G413" s="15" t="s">
        <v>1740</v>
      </c>
      <c r="H413" s="15" t="s">
        <v>1741</v>
      </c>
      <c r="I413" s="15">
        <v>0</v>
      </c>
      <c r="J413" s="15">
        <v>1</v>
      </c>
      <c r="K413" s="15">
        <v>1</v>
      </c>
      <c r="L413" s="15">
        <v>0</v>
      </c>
      <c r="M413" s="15">
        <v>0.750059970959841</v>
      </c>
      <c r="N413" s="15">
        <v>1.00552913301282</v>
      </c>
      <c r="O413" s="12">
        <f t="shared" si="6"/>
        <v>1.755589103972661</v>
      </c>
    </row>
    <row r="414" spans="1:15" ht="15.75" x14ac:dyDescent="0.15">
      <c r="A414" s="14" t="s">
        <v>428</v>
      </c>
      <c r="B414" s="15">
        <v>117384048</v>
      </c>
      <c r="C414" s="15">
        <v>117384114</v>
      </c>
      <c r="D414" s="15" t="s">
        <v>17</v>
      </c>
      <c r="E414" s="15" t="s">
        <v>900</v>
      </c>
      <c r="F414" s="15">
        <v>19</v>
      </c>
      <c r="G414" s="15" t="s">
        <v>1742</v>
      </c>
      <c r="H414" s="15" t="s">
        <v>1743</v>
      </c>
      <c r="I414" s="15">
        <v>23</v>
      </c>
      <c r="J414" s="15">
        <v>32</v>
      </c>
      <c r="K414" s="15">
        <v>8</v>
      </c>
      <c r="L414" s="15">
        <v>30.911058632197999</v>
      </c>
      <c r="M414" s="15">
        <v>24.001919070714901</v>
      </c>
      <c r="N414" s="15">
        <v>8.0442330641025297</v>
      </c>
      <c r="O414" s="12">
        <f t="shared" si="6"/>
        <v>62.957210767015425</v>
      </c>
    </row>
    <row r="415" spans="1:15" ht="15.75" x14ac:dyDescent="0.15">
      <c r="A415" s="14" t="s">
        <v>429</v>
      </c>
      <c r="B415" s="15">
        <v>34733590</v>
      </c>
      <c r="C415" s="15">
        <v>34733647</v>
      </c>
      <c r="D415" s="15" t="s">
        <v>18</v>
      </c>
      <c r="E415" s="15" t="s">
        <v>901</v>
      </c>
      <c r="F415" s="15">
        <v>19</v>
      </c>
      <c r="G415" s="15" t="s">
        <v>1744</v>
      </c>
      <c r="H415" s="15" t="s">
        <v>1745</v>
      </c>
      <c r="I415" s="15">
        <v>0</v>
      </c>
      <c r="J415" s="15">
        <v>1</v>
      </c>
      <c r="K415" s="15">
        <v>0</v>
      </c>
      <c r="L415" s="15">
        <v>0</v>
      </c>
      <c r="M415" s="15">
        <v>0.750059970959841</v>
      </c>
      <c r="N415" s="15">
        <v>0</v>
      </c>
      <c r="O415" s="12">
        <f t="shared" si="6"/>
        <v>0.750059970959841</v>
      </c>
    </row>
    <row r="416" spans="1:15" ht="15.75" x14ac:dyDescent="0.15">
      <c r="A416" s="14" t="s">
        <v>430</v>
      </c>
      <c r="B416" s="15">
        <v>12355054</v>
      </c>
      <c r="C416" s="15">
        <v>12355125</v>
      </c>
      <c r="D416" s="15" t="s">
        <v>17</v>
      </c>
      <c r="E416" s="15" t="s">
        <v>902</v>
      </c>
      <c r="F416" s="15">
        <v>18</v>
      </c>
      <c r="G416" s="15" t="s">
        <v>1746</v>
      </c>
      <c r="H416" s="15" t="s">
        <v>1747</v>
      </c>
      <c r="I416" s="15">
        <v>5</v>
      </c>
      <c r="J416" s="15">
        <v>3</v>
      </c>
      <c r="K416" s="15">
        <v>3</v>
      </c>
      <c r="L416" s="15">
        <v>6.7197953548256599</v>
      </c>
      <c r="M416" s="15">
        <v>2.2501799128795201</v>
      </c>
      <c r="N416" s="15">
        <v>3.0165873990384502</v>
      </c>
      <c r="O416" s="12">
        <f t="shared" si="6"/>
        <v>11.98656266674363</v>
      </c>
    </row>
    <row r="417" spans="1:15" ht="15.75" x14ac:dyDescent="0.15">
      <c r="A417" s="14" t="s">
        <v>431</v>
      </c>
      <c r="B417" s="15">
        <v>95231238</v>
      </c>
      <c r="C417" s="15">
        <v>95231302</v>
      </c>
      <c r="D417" s="15" t="s">
        <v>17</v>
      </c>
      <c r="E417" s="15" t="s">
        <v>903</v>
      </c>
      <c r="F417" s="15">
        <v>19</v>
      </c>
      <c r="G417" s="15" t="s">
        <v>1748</v>
      </c>
      <c r="H417" s="15" t="s">
        <v>1749</v>
      </c>
      <c r="I417" s="15">
        <v>0</v>
      </c>
      <c r="J417" s="15">
        <v>2</v>
      </c>
      <c r="K417" s="15">
        <v>0</v>
      </c>
      <c r="L417" s="15">
        <v>0</v>
      </c>
      <c r="M417" s="15">
        <v>1.50011994191968</v>
      </c>
      <c r="N417" s="15">
        <v>0</v>
      </c>
      <c r="O417" s="12">
        <f t="shared" si="6"/>
        <v>1.50011994191968</v>
      </c>
    </row>
    <row r="418" spans="1:15" ht="15.75" x14ac:dyDescent="0.15">
      <c r="A418" s="14" t="s">
        <v>432</v>
      </c>
      <c r="B418" s="15">
        <v>60109910</v>
      </c>
      <c r="C418" s="15">
        <v>60109990</v>
      </c>
      <c r="D418" s="15" t="s">
        <v>17</v>
      </c>
      <c r="E418" s="15" t="s">
        <v>904</v>
      </c>
      <c r="F418" s="15">
        <v>23</v>
      </c>
      <c r="G418" s="15" t="s">
        <v>1750</v>
      </c>
      <c r="H418" s="15" t="s">
        <v>1751</v>
      </c>
      <c r="I418" s="15">
        <v>11</v>
      </c>
      <c r="J418" s="15">
        <v>3</v>
      </c>
      <c r="K418" s="15">
        <v>8</v>
      </c>
      <c r="L418" s="15">
        <v>14.783549780616401</v>
      </c>
      <c r="M418" s="15">
        <v>2.2501799128795201</v>
      </c>
      <c r="N418" s="15">
        <v>8.0442330641025297</v>
      </c>
      <c r="O418" s="12">
        <f t="shared" si="6"/>
        <v>25.077962757598449</v>
      </c>
    </row>
    <row r="419" spans="1:15" ht="15.75" x14ac:dyDescent="0.15">
      <c r="A419" s="14" t="s">
        <v>433</v>
      </c>
      <c r="B419" s="15">
        <v>5857713</v>
      </c>
      <c r="C419" s="15">
        <v>5857832</v>
      </c>
      <c r="D419" s="15" t="s">
        <v>17</v>
      </c>
      <c r="E419" s="15" t="s">
        <v>905</v>
      </c>
      <c r="F419" s="15">
        <v>23</v>
      </c>
      <c r="G419" s="15" t="s">
        <v>1752</v>
      </c>
      <c r="H419" s="15" t="s">
        <v>1753</v>
      </c>
      <c r="I419" s="15">
        <v>3</v>
      </c>
      <c r="J419" s="15">
        <v>0</v>
      </c>
      <c r="K419" s="15">
        <v>0</v>
      </c>
      <c r="L419" s="15">
        <v>4.0318772128953899</v>
      </c>
      <c r="M419" s="15">
        <v>0</v>
      </c>
      <c r="N419" s="15">
        <v>0</v>
      </c>
      <c r="O419" s="12">
        <f t="shared" si="6"/>
        <v>4.0318772128953899</v>
      </c>
    </row>
    <row r="420" spans="1:15" ht="15.75" x14ac:dyDescent="0.15">
      <c r="A420" s="14" t="s">
        <v>434</v>
      </c>
      <c r="B420" s="15">
        <v>88147313</v>
      </c>
      <c r="C420" s="15">
        <v>88147381</v>
      </c>
      <c r="D420" s="15" t="s">
        <v>18</v>
      </c>
      <c r="E420" s="15" t="s">
        <v>906</v>
      </c>
      <c r="F420" s="15">
        <v>24</v>
      </c>
      <c r="G420" s="15" t="s">
        <v>1754</v>
      </c>
      <c r="H420" s="15" t="s">
        <v>1755</v>
      </c>
      <c r="I420" s="15">
        <v>0</v>
      </c>
      <c r="J420" s="15">
        <v>0</v>
      </c>
      <c r="K420" s="15">
        <v>2</v>
      </c>
      <c r="L420" s="15">
        <v>0</v>
      </c>
      <c r="M420" s="15">
        <v>0</v>
      </c>
      <c r="N420" s="15">
        <v>2.0110582660256302</v>
      </c>
      <c r="O420" s="12">
        <f t="shared" si="6"/>
        <v>2.0110582660256302</v>
      </c>
    </row>
    <row r="421" spans="1:15" ht="15.75" x14ac:dyDescent="0.15">
      <c r="A421" s="14" t="s">
        <v>435</v>
      </c>
      <c r="B421" s="15">
        <v>2237929</v>
      </c>
      <c r="C421" s="15">
        <v>2238048</v>
      </c>
      <c r="D421" s="15" t="s">
        <v>18</v>
      </c>
      <c r="E421" s="15" t="s">
        <v>907</v>
      </c>
      <c r="F421" s="15">
        <v>18</v>
      </c>
      <c r="G421" s="15" t="s">
        <v>1756</v>
      </c>
      <c r="H421" s="15" t="s">
        <v>1757</v>
      </c>
      <c r="I421" s="15">
        <v>1</v>
      </c>
      <c r="J421" s="15">
        <v>5</v>
      </c>
      <c r="K421" s="15">
        <v>8</v>
      </c>
      <c r="L421" s="15">
        <v>1.3439590709651299</v>
      </c>
      <c r="M421" s="15">
        <v>3.7502998547991999</v>
      </c>
      <c r="N421" s="15">
        <v>8.0442330641025297</v>
      </c>
      <c r="O421" s="12">
        <f t="shared" si="6"/>
        <v>13.138491989866861</v>
      </c>
    </row>
    <row r="422" spans="1:15" ht="15.75" x14ac:dyDescent="0.15">
      <c r="A422" s="14" t="s">
        <v>436</v>
      </c>
      <c r="B422" s="15">
        <v>82031280</v>
      </c>
      <c r="C422" s="15">
        <v>82031345</v>
      </c>
      <c r="D422" s="15" t="s">
        <v>18</v>
      </c>
      <c r="E422" s="15" t="s">
        <v>908</v>
      </c>
      <c r="F422" s="15">
        <v>20</v>
      </c>
      <c r="G422" s="15" t="s">
        <v>1758</v>
      </c>
      <c r="H422" s="15" t="s">
        <v>1759</v>
      </c>
      <c r="I422" s="15">
        <v>0</v>
      </c>
      <c r="J422" s="15">
        <v>2</v>
      </c>
      <c r="K422" s="15">
        <v>0</v>
      </c>
      <c r="L422" s="15">
        <v>0</v>
      </c>
      <c r="M422" s="15">
        <v>1.50011994191968</v>
      </c>
      <c r="N422" s="15">
        <v>0</v>
      </c>
      <c r="O422" s="12">
        <f t="shared" si="6"/>
        <v>1.50011994191968</v>
      </c>
    </row>
    <row r="423" spans="1:15" ht="15.75" x14ac:dyDescent="0.15">
      <c r="A423" s="14" t="s">
        <v>437</v>
      </c>
      <c r="B423" s="15">
        <v>33704510</v>
      </c>
      <c r="C423" s="15">
        <v>33704575</v>
      </c>
      <c r="D423" s="15" t="s">
        <v>17</v>
      </c>
      <c r="E423" s="15" t="s">
        <v>909</v>
      </c>
      <c r="F423" s="15">
        <v>19</v>
      </c>
      <c r="G423" s="15" t="s">
        <v>1760</v>
      </c>
      <c r="H423" s="15" t="s">
        <v>1761</v>
      </c>
      <c r="I423" s="15">
        <v>0</v>
      </c>
      <c r="J423" s="15">
        <v>2</v>
      </c>
      <c r="K423" s="15">
        <v>0</v>
      </c>
      <c r="L423" s="15">
        <v>0</v>
      </c>
      <c r="M423" s="15">
        <v>1.50011994191968</v>
      </c>
      <c r="N423" s="15">
        <v>0</v>
      </c>
      <c r="O423" s="12">
        <f t="shared" si="6"/>
        <v>1.50011994191968</v>
      </c>
    </row>
    <row r="424" spans="1:15" ht="15.75" x14ac:dyDescent="0.15">
      <c r="A424" s="14" t="s">
        <v>438</v>
      </c>
      <c r="B424" s="15">
        <v>188171781</v>
      </c>
      <c r="C424" s="15">
        <v>188171839</v>
      </c>
      <c r="D424" s="15" t="s">
        <v>17</v>
      </c>
      <c r="E424" s="15" t="s">
        <v>910</v>
      </c>
      <c r="F424" s="15">
        <v>19</v>
      </c>
      <c r="G424" s="15" t="s">
        <v>1762</v>
      </c>
      <c r="H424" s="15" t="s">
        <v>1763</v>
      </c>
      <c r="I424" s="15">
        <v>0</v>
      </c>
      <c r="J424" s="15">
        <v>3</v>
      </c>
      <c r="K424" s="15">
        <v>2</v>
      </c>
      <c r="L424" s="15">
        <v>0</v>
      </c>
      <c r="M424" s="15">
        <v>2.2501799128795201</v>
      </c>
      <c r="N424" s="15">
        <v>2.0110582660256302</v>
      </c>
      <c r="O424" s="12">
        <f t="shared" si="6"/>
        <v>4.2612381789051508</v>
      </c>
    </row>
    <row r="425" spans="1:15" ht="15.75" x14ac:dyDescent="0.15">
      <c r="A425" s="14" t="s">
        <v>439</v>
      </c>
      <c r="B425" s="15">
        <v>159473674</v>
      </c>
      <c r="C425" s="15">
        <v>159473766</v>
      </c>
      <c r="D425" s="15" t="s">
        <v>17</v>
      </c>
      <c r="E425" s="15" t="s">
        <v>911</v>
      </c>
      <c r="F425" s="15">
        <v>23</v>
      </c>
      <c r="G425" s="15" t="s">
        <v>1764</v>
      </c>
      <c r="H425" s="15" t="s">
        <v>1765</v>
      </c>
      <c r="I425" s="15">
        <v>1</v>
      </c>
      <c r="J425" s="15">
        <v>2</v>
      </c>
      <c r="K425" s="15">
        <v>3</v>
      </c>
      <c r="L425" s="15">
        <v>1.3439590709651299</v>
      </c>
      <c r="M425" s="15">
        <v>1.50011994191968</v>
      </c>
      <c r="N425" s="15">
        <v>3.0165873990384502</v>
      </c>
      <c r="O425" s="12">
        <f t="shared" si="6"/>
        <v>5.8606664119232601</v>
      </c>
    </row>
    <row r="426" spans="1:15" ht="15.75" x14ac:dyDescent="0.15">
      <c r="A426" s="14" t="s">
        <v>440</v>
      </c>
      <c r="B426" s="15">
        <v>61960976</v>
      </c>
      <c r="C426" s="15">
        <v>61961065</v>
      </c>
      <c r="D426" s="15" t="s">
        <v>17</v>
      </c>
      <c r="E426" s="15" t="s">
        <v>912</v>
      </c>
      <c r="F426" s="15">
        <v>18</v>
      </c>
      <c r="G426" s="15" t="s">
        <v>1766</v>
      </c>
      <c r="H426" s="15" t="s">
        <v>1767</v>
      </c>
      <c r="I426" s="15">
        <v>1</v>
      </c>
      <c r="J426" s="15">
        <v>1</v>
      </c>
      <c r="K426" s="15">
        <v>0</v>
      </c>
      <c r="L426" s="15">
        <v>1.3439590709651299</v>
      </c>
      <c r="M426" s="15">
        <v>0.750059970959841</v>
      </c>
      <c r="N426" s="15">
        <v>0</v>
      </c>
      <c r="O426" s="12">
        <f t="shared" si="6"/>
        <v>2.0940190419249709</v>
      </c>
    </row>
    <row r="427" spans="1:15" ht="15.75" x14ac:dyDescent="0.15">
      <c r="A427" s="14" t="s">
        <v>441</v>
      </c>
      <c r="B427" s="15">
        <v>46394994</v>
      </c>
      <c r="C427" s="15">
        <v>46395075</v>
      </c>
      <c r="D427" s="15" t="s">
        <v>18</v>
      </c>
      <c r="E427" s="15" t="s">
        <v>913</v>
      </c>
      <c r="F427" s="15">
        <v>21</v>
      </c>
      <c r="G427" s="15" t="s">
        <v>1768</v>
      </c>
      <c r="H427" s="15" t="s">
        <v>1769</v>
      </c>
      <c r="I427" s="15">
        <v>3</v>
      </c>
      <c r="J427" s="15">
        <v>0</v>
      </c>
      <c r="K427" s="15">
        <v>0</v>
      </c>
      <c r="L427" s="15">
        <v>4.0318772128953899</v>
      </c>
      <c r="M427" s="15">
        <v>0</v>
      </c>
      <c r="N427" s="15">
        <v>0</v>
      </c>
      <c r="O427" s="12">
        <f t="shared" si="6"/>
        <v>4.0318772128953899</v>
      </c>
    </row>
    <row r="428" spans="1:15" ht="15.75" x14ac:dyDescent="0.15">
      <c r="A428" s="14" t="s">
        <v>442</v>
      </c>
      <c r="B428" s="15">
        <v>22576</v>
      </c>
      <c r="C428" s="15">
        <v>22658</v>
      </c>
      <c r="D428" s="15" t="s">
        <v>17</v>
      </c>
      <c r="E428" s="15" t="s">
        <v>914</v>
      </c>
      <c r="F428" s="15">
        <v>23</v>
      </c>
      <c r="G428" s="15" t="s">
        <v>1770</v>
      </c>
      <c r="H428" s="15" t="s">
        <v>1771</v>
      </c>
      <c r="I428" s="15">
        <v>0</v>
      </c>
      <c r="J428" s="15">
        <v>2</v>
      </c>
      <c r="K428" s="15">
        <v>0</v>
      </c>
      <c r="L428" s="15">
        <v>0</v>
      </c>
      <c r="M428" s="15">
        <v>1.50011994191968</v>
      </c>
      <c r="N428" s="15">
        <v>0</v>
      </c>
      <c r="O428" s="12">
        <f t="shared" si="6"/>
        <v>1.50011994191968</v>
      </c>
    </row>
    <row r="429" spans="1:15" ht="15.75" x14ac:dyDescent="0.15">
      <c r="A429" s="14" t="s">
        <v>443</v>
      </c>
      <c r="B429" s="15">
        <v>116608028</v>
      </c>
      <c r="C429" s="15">
        <v>116608084</v>
      </c>
      <c r="D429" s="15" t="s">
        <v>17</v>
      </c>
      <c r="E429" s="15" t="s">
        <v>915</v>
      </c>
      <c r="F429" s="15">
        <v>21</v>
      </c>
      <c r="G429" s="15" t="s">
        <v>1772</v>
      </c>
      <c r="H429" s="15" t="s">
        <v>1773</v>
      </c>
      <c r="I429" s="15">
        <v>0</v>
      </c>
      <c r="J429" s="15">
        <v>2</v>
      </c>
      <c r="K429" s="15">
        <v>0</v>
      </c>
      <c r="L429" s="15">
        <v>0</v>
      </c>
      <c r="M429" s="15">
        <v>1.50011994191968</v>
      </c>
      <c r="N429" s="15">
        <v>0</v>
      </c>
      <c r="O429" s="12">
        <f t="shared" si="6"/>
        <v>1.50011994191968</v>
      </c>
    </row>
    <row r="430" spans="1:15" ht="15.75" x14ac:dyDescent="0.15">
      <c r="A430" s="14" t="s">
        <v>444</v>
      </c>
      <c r="B430" s="15">
        <v>109507162</v>
      </c>
      <c r="C430" s="15">
        <v>109507257</v>
      </c>
      <c r="D430" s="15" t="s">
        <v>18</v>
      </c>
      <c r="E430" s="15" t="s">
        <v>916</v>
      </c>
      <c r="F430" s="15">
        <v>21</v>
      </c>
      <c r="G430" s="15" t="s">
        <v>1774</v>
      </c>
      <c r="H430" s="15" t="s">
        <v>1775</v>
      </c>
      <c r="I430" s="15">
        <v>0</v>
      </c>
      <c r="J430" s="15">
        <v>1</v>
      </c>
      <c r="K430" s="15">
        <v>1</v>
      </c>
      <c r="L430" s="15">
        <v>0</v>
      </c>
      <c r="M430" s="15">
        <v>0.750059970959841</v>
      </c>
      <c r="N430" s="15">
        <v>1.00552913301282</v>
      </c>
      <c r="O430" s="12">
        <f t="shared" si="6"/>
        <v>1.755589103972661</v>
      </c>
    </row>
    <row r="431" spans="1:15" ht="15.75" x14ac:dyDescent="0.15">
      <c r="A431" s="14" t="s">
        <v>445</v>
      </c>
      <c r="B431" s="15">
        <v>18873456</v>
      </c>
      <c r="C431" s="15">
        <v>18873546</v>
      </c>
      <c r="D431" s="15" t="s">
        <v>17</v>
      </c>
      <c r="E431" s="15" t="s">
        <v>917</v>
      </c>
      <c r="F431" s="15">
        <v>20</v>
      </c>
      <c r="G431" s="15" t="s">
        <v>1776</v>
      </c>
      <c r="H431" s="15" t="s">
        <v>1777</v>
      </c>
      <c r="I431" s="15">
        <v>0</v>
      </c>
      <c r="J431" s="15">
        <v>2</v>
      </c>
      <c r="K431" s="15">
        <v>4</v>
      </c>
      <c r="L431" s="15">
        <v>0</v>
      </c>
      <c r="M431" s="15">
        <v>1.50011994191968</v>
      </c>
      <c r="N431" s="15">
        <v>4.0221165320512702</v>
      </c>
      <c r="O431" s="12">
        <f t="shared" si="6"/>
        <v>5.52223647397095</v>
      </c>
    </row>
    <row r="432" spans="1:15" ht="15.75" x14ac:dyDescent="0.15">
      <c r="A432" s="14" t="s">
        <v>446</v>
      </c>
      <c r="B432" s="15">
        <v>5421106</v>
      </c>
      <c r="C432" s="15">
        <v>5421170</v>
      </c>
      <c r="D432" s="15" t="s">
        <v>17</v>
      </c>
      <c r="E432" s="15" t="s">
        <v>918</v>
      </c>
      <c r="F432" s="15">
        <v>24</v>
      </c>
      <c r="G432" s="15" t="s">
        <v>1778</v>
      </c>
      <c r="H432" s="15" t="s">
        <v>1779</v>
      </c>
      <c r="I432" s="15">
        <v>1</v>
      </c>
      <c r="J432" s="15">
        <v>0</v>
      </c>
      <c r="K432" s="15">
        <v>0</v>
      </c>
      <c r="L432" s="15">
        <v>1.3439590709651299</v>
      </c>
      <c r="M432" s="15">
        <v>0</v>
      </c>
      <c r="N432" s="15">
        <v>0</v>
      </c>
      <c r="O432" s="12">
        <f t="shared" si="6"/>
        <v>1.3439590709651299</v>
      </c>
    </row>
    <row r="433" spans="1:15" ht="15.75" x14ac:dyDescent="0.15">
      <c r="A433" s="14" t="s">
        <v>447</v>
      </c>
      <c r="B433" s="15">
        <v>21050618</v>
      </c>
      <c r="C433" s="15">
        <v>21050695</v>
      </c>
      <c r="D433" s="15" t="s">
        <v>17</v>
      </c>
      <c r="E433" s="15" t="s">
        <v>919</v>
      </c>
      <c r="F433" s="15">
        <v>19</v>
      </c>
      <c r="G433" s="15" t="s">
        <v>1780</v>
      </c>
      <c r="H433" s="15" t="s">
        <v>1781</v>
      </c>
      <c r="I433" s="15">
        <v>0</v>
      </c>
      <c r="J433" s="15">
        <v>2</v>
      </c>
      <c r="K433" s="15">
        <v>0</v>
      </c>
      <c r="L433" s="15">
        <v>0</v>
      </c>
      <c r="M433" s="15">
        <v>1.50011994191968</v>
      </c>
      <c r="N433" s="15">
        <v>0</v>
      </c>
      <c r="O433" s="12">
        <f t="shared" si="6"/>
        <v>1.50011994191968</v>
      </c>
    </row>
    <row r="434" spans="1:15" ht="15.75" x14ac:dyDescent="0.15">
      <c r="A434" s="14" t="s">
        <v>448</v>
      </c>
      <c r="B434" s="15">
        <v>74722465</v>
      </c>
      <c r="C434" s="15">
        <v>74722553</v>
      </c>
      <c r="D434" s="15" t="s">
        <v>17</v>
      </c>
      <c r="E434" s="15" t="s">
        <v>920</v>
      </c>
      <c r="F434" s="15">
        <v>20</v>
      </c>
      <c r="G434" s="15" t="s">
        <v>1782</v>
      </c>
      <c r="H434" s="15" t="s">
        <v>1783</v>
      </c>
      <c r="I434" s="15">
        <v>0</v>
      </c>
      <c r="J434" s="15">
        <v>2</v>
      </c>
      <c r="K434" s="15">
        <v>3</v>
      </c>
      <c r="L434" s="15">
        <v>0</v>
      </c>
      <c r="M434" s="15">
        <v>1.50011994191968</v>
      </c>
      <c r="N434" s="15">
        <v>3.0165873990384502</v>
      </c>
      <c r="O434" s="12">
        <f t="shared" si="6"/>
        <v>4.5167073409581304</v>
      </c>
    </row>
    <row r="435" spans="1:15" ht="15.75" x14ac:dyDescent="0.15">
      <c r="A435" s="14" t="s">
        <v>449</v>
      </c>
      <c r="B435" s="15">
        <v>4037087</v>
      </c>
      <c r="C435" s="15">
        <v>4037204</v>
      </c>
      <c r="D435" s="15" t="s">
        <v>18</v>
      </c>
      <c r="E435" s="15" t="s">
        <v>921</v>
      </c>
      <c r="F435" s="15">
        <v>20</v>
      </c>
      <c r="G435" s="15" t="s">
        <v>1784</v>
      </c>
      <c r="H435" s="15" t="s">
        <v>1785</v>
      </c>
      <c r="I435" s="15">
        <v>5</v>
      </c>
      <c r="J435" s="15">
        <v>1</v>
      </c>
      <c r="K435" s="15">
        <v>1</v>
      </c>
      <c r="L435" s="15">
        <v>6.7197953548256599</v>
      </c>
      <c r="M435" s="15">
        <v>0.750059970959841</v>
      </c>
      <c r="N435" s="15">
        <v>1.00552913301282</v>
      </c>
      <c r="O435" s="12">
        <f t="shared" si="6"/>
        <v>8.4753844587983203</v>
      </c>
    </row>
    <row r="436" spans="1:15" ht="15.75" x14ac:dyDescent="0.15">
      <c r="A436" s="14" t="s">
        <v>450</v>
      </c>
      <c r="B436" s="15">
        <v>16650904</v>
      </c>
      <c r="C436" s="15">
        <v>16650963</v>
      </c>
      <c r="D436" s="15" t="s">
        <v>17</v>
      </c>
      <c r="E436" s="15" t="s">
        <v>922</v>
      </c>
      <c r="F436" s="15">
        <v>18</v>
      </c>
      <c r="G436" s="15" t="s">
        <v>1786</v>
      </c>
      <c r="H436" s="15" t="s">
        <v>1787</v>
      </c>
      <c r="I436" s="15">
        <v>2</v>
      </c>
      <c r="J436" s="15">
        <v>5</v>
      </c>
      <c r="K436" s="15">
        <v>6</v>
      </c>
      <c r="L436" s="15">
        <v>2.6879181419302598</v>
      </c>
      <c r="M436" s="15">
        <v>3.7502998547991999</v>
      </c>
      <c r="N436" s="15">
        <v>6.0331747980769004</v>
      </c>
      <c r="O436" s="12">
        <f t="shared" si="6"/>
        <v>12.471392794806359</v>
      </c>
    </row>
    <row r="437" spans="1:15" ht="15.75" x14ac:dyDescent="0.15">
      <c r="A437" s="14" t="s">
        <v>451</v>
      </c>
      <c r="B437" s="15">
        <v>150831116</v>
      </c>
      <c r="C437" s="15">
        <v>150831181</v>
      </c>
      <c r="D437" s="15" t="s">
        <v>17</v>
      </c>
      <c r="E437" s="15" t="s">
        <v>923</v>
      </c>
      <c r="F437" s="15">
        <v>19</v>
      </c>
      <c r="G437" s="15" t="s">
        <v>1788</v>
      </c>
      <c r="H437" s="15" t="s">
        <v>1789</v>
      </c>
      <c r="I437" s="15">
        <v>1</v>
      </c>
      <c r="J437" s="15">
        <v>2</v>
      </c>
      <c r="K437" s="15">
        <v>0</v>
      </c>
      <c r="L437" s="15">
        <v>1.3439590709651299</v>
      </c>
      <c r="M437" s="15">
        <v>1.50011994191968</v>
      </c>
      <c r="N437" s="15">
        <v>0</v>
      </c>
      <c r="O437" s="12">
        <f t="shared" si="6"/>
        <v>2.8440790128848099</v>
      </c>
    </row>
    <row r="438" spans="1:15" ht="15.75" x14ac:dyDescent="0.15">
      <c r="A438" s="14" t="s">
        <v>452</v>
      </c>
      <c r="B438" s="15">
        <v>57141018</v>
      </c>
      <c r="C438" s="15">
        <v>57141105</v>
      </c>
      <c r="D438" s="15" t="s">
        <v>18</v>
      </c>
      <c r="E438" s="15" t="s">
        <v>924</v>
      </c>
      <c r="F438" s="15">
        <v>22</v>
      </c>
      <c r="G438" s="15" t="s">
        <v>1790</v>
      </c>
      <c r="H438" s="15" t="s">
        <v>1791</v>
      </c>
      <c r="I438" s="15">
        <v>0</v>
      </c>
      <c r="J438" s="15">
        <v>2</v>
      </c>
      <c r="K438" s="15">
        <v>0</v>
      </c>
      <c r="L438" s="15">
        <v>0</v>
      </c>
      <c r="M438" s="15">
        <v>1.50011994191968</v>
      </c>
      <c r="N438" s="15">
        <v>0</v>
      </c>
      <c r="O438" s="12">
        <f t="shared" si="6"/>
        <v>1.50011994191968</v>
      </c>
    </row>
    <row r="439" spans="1:15" ht="15.75" x14ac:dyDescent="0.15">
      <c r="A439" s="14" t="s">
        <v>453</v>
      </c>
      <c r="B439" s="15">
        <v>14715537</v>
      </c>
      <c r="C439" s="15">
        <v>14715619</v>
      </c>
      <c r="D439" s="15" t="s">
        <v>17</v>
      </c>
      <c r="E439" s="15" t="s">
        <v>925</v>
      </c>
      <c r="F439" s="15">
        <v>19</v>
      </c>
      <c r="G439" s="15" t="s">
        <v>1792</v>
      </c>
      <c r="H439" s="15" t="s">
        <v>1793</v>
      </c>
      <c r="I439" s="15">
        <v>0</v>
      </c>
      <c r="J439" s="15">
        <v>2</v>
      </c>
      <c r="K439" s="15">
        <v>0</v>
      </c>
      <c r="L439" s="15">
        <v>0</v>
      </c>
      <c r="M439" s="15">
        <v>1.50011994191968</v>
      </c>
      <c r="N439" s="15">
        <v>0</v>
      </c>
      <c r="O439" s="12">
        <f t="shared" si="6"/>
        <v>1.50011994191968</v>
      </c>
    </row>
    <row r="440" spans="1:15" ht="15.75" x14ac:dyDescent="0.15">
      <c r="A440" s="14" t="s">
        <v>454</v>
      </c>
      <c r="B440" s="15">
        <v>9681106</v>
      </c>
      <c r="C440" s="15">
        <v>9681163</v>
      </c>
      <c r="D440" s="15" t="s">
        <v>18</v>
      </c>
      <c r="E440" s="15" t="s">
        <v>926</v>
      </c>
      <c r="F440" s="15">
        <v>22</v>
      </c>
      <c r="G440" s="15" t="s">
        <v>1794</v>
      </c>
      <c r="H440" s="15" t="s">
        <v>1795</v>
      </c>
      <c r="I440" s="15">
        <v>3</v>
      </c>
      <c r="J440" s="15">
        <v>1</v>
      </c>
      <c r="K440" s="15">
        <v>0</v>
      </c>
      <c r="L440" s="15">
        <v>4.0318772128953899</v>
      </c>
      <c r="M440" s="15">
        <v>0.750059970959841</v>
      </c>
      <c r="N440" s="15">
        <v>0</v>
      </c>
      <c r="O440" s="12">
        <f t="shared" si="6"/>
        <v>4.7819371838552307</v>
      </c>
    </row>
    <row r="441" spans="1:15" ht="15.75" x14ac:dyDescent="0.15">
      <c r="A441" s="14" t="s">
        <v>455</v>
      </c>
      <c r="B441" s="15">
        <v>11112948</v>
      </c>
      <c r="C441" s="15">
        <v>11113025</v>
      </c>
      <c r="D441" s="15" t="s">
        <v>17</v>
      </c>
      <c r="E441" s="15" t="s">
        <v>927</v>
      </c>
      <c r="F441" s="15">
        <v>22</v>
      </c>
      <c r="G441" s="15" t="s">
        <v>1796</v>
      </c>
      <c r="H441" s="15" t="s">
        <v>1797</v>
      </c>
      <c r="I441" s="15">
        <v>0</v>
      </c>
      <c r="J441" s="15">
        <v>6</v>
      </c>
      <c r="K441" s="15">
        <v>3</v>
      </c>
      <c r="L441" s="15">
        <v>0</v>
      </c>
      <c r="M441" s="15">
        <v>4.5003598257590403</v>
      </c>
      <c r="N441" s="15">
        <v>3.0165873990384502</v>
      </c>
      <c r="O441" s="12">
        <f t="shared" si="6"/>
        <v>7.5169472247974909</v>
      </c>
    </row>
    <row r="442" spans="1:15" ht="15.75" x14ac:dyDescent="0.15">
      <c r="A442" s="14" t="s">
        <v>456</v>
      </c>
      <c r="B442" s="15">
        <v>20122503</v>
      </c>
      <c r="C442" s="15">
        <v>20122616</v>
      </c>
      <c r="D442" s="15" t="s">
        <v>18</v>
      </c>
      <c r="E442" s="15" t="s">
        <v>928</v>
      </c>
      <c r="F442" s="15">
        <v>19</v>
      </c>
      <c r="G442" s="15" t="s">
        <v>1798</v>
      </c>
      <c r="H442" s="15" t="s">
        <v>1799</v>
      </c>
      <c r="I442" s="15">
        <v>1</v>
      </c>
      <c r="J442" s="15">
        <v>2</v>
      </c>
      <c r="K442" s="15">
        <v>0</v>
      </c>
      <c r="L442" s="15">
        <v>1.3439590709651299</v>
      </c>
      <c r="M442" s="15">
        <v>1.50011994191968</v>
      </c>
      <c r="N442" s="15">
        <v>0</v>
      </c>
      <c r="O442" s="12">
        <f t="shared" si="6"/>
        <v>2.8440790128848099</v>
      </c>
    </row>
    <row r="443" spans="1:15" ht="15.75" x14ac:dyDescent="0.15">
      <c r="A443" s="14" t="s">
        <v>457</v>
      </c>
      <c r="B443" s="15">
        <v>211850029</v>
      </c>
      <c r="C443" s="15">
        <v>211850126</v>
      </c>
      <c r="D443" s="15" t="s">
        <v>18</v>
      </c>
      <c r="E443" s="15" t="s">
        <v>929</v>
      </c>
      <c r="F443" s="15">
        <v>19</v>
      </c>
      <c r="G443" s="15" t="s">
        <v>1800</v>
      </c>
      <c r="H443" s="15" t="s">
        <v>1801</v>
      </c>
      <c r="I443" s="15">
        <v>0</v>
      </c>
      <c r="J443" s="15">
        <v>2</v>
      </c>
      <c r="K443" s="15">
        <v>3</v>
      </c>
      <c r="L443" s="15">
        <v>0</v>
      </c>
      <c r="M443" s="15">
        <v>1.50011994191968</v>
      </c>
      <c r="N443" s="15">
        <v>3.0165873990384502</v>
      </c>
      <c r="O443" s="12">
        <f t="shared" si="6"/>
        <v>4.5167073409581304</v>
      </c>
    </row>
    <row r="444" spans="1:15" ht="15.75" x14ac:dyDescent="0.15">
      <c r="A444" s="14" t="s">
        <v>458</v>
      </c>
      <c r="B444" s="15">
        <v>42022881</v>
      </c>
      <c r="C444" s="15">
        <v>42022968</v>
      </c>
      <c r="D444" s="15" t="s">
        <v>17</v>
      </c>
      <c r="E444" s="15" t="s">
        <v>930</v>
      </c>
      <c r="F444" s="15">
        <v>19</v>
      </c>
      <c r="G444" s="15" t="s">
        <v>1802</v>
      </c>
      <c r="H444" s="15" t="s">
        <v>1803</v>
      </c>
      <c r="I444" s="15">
        <v>0</v>
      </c>
      <c r="J444" s="15">
        <v>2</v>
      </c>
      <c r="K444" s="15">
        <v>0</v>
      </c>
      <c r="L444" s="15">
        <v>0</v>
      </c>
      <c r="M444" s="15">
        <v>1.50011994191968</v>
      </c>
      <c r="N444" s="15">
        <v>0</v>
      </c>
      <c r="O444" s="12">
        <f t="shared" si="6"/>
        <v>1.50011994191968</v>
      </c>
    </row>
    <row r="445" spans="1:15" ht="15.75" x14ac:dyDescent="0.15">
      <c r="A445" s="14" t="s">
        <v>459</v>
      </c>
      <c r="B445" s="15">
        <v>14175135</v>
      </c>
      <c r="C445" s="15">
        <v>14175200</v>
      </c>
      <c r="D445" s="15" t="s">
        <v>18</v>
      </c>
      <c r="E445" s="15" t="s">
        <v>931</v>
      </c>
      <c r="F445" s="15">
        <v>19</v>
      </c>
      <c r="G445" s="15" t="s">
        <v>1804</v>
      </c>
      <c r="H445" s="15" t="s">
        <v>1805</v>
      </c>
      <c r="I445" s="15">
        <v>0</v>
      </c>
      <c r="J445" s="15">
        <v>0</v>
      </c>
      <c r="K445" s="15">
        <v>2</v>
      </c>
      <c r="L445" s="15">
        <v>0</v>
      </c>
      <c r="M445" s="15">
        <v>0</v>
      </c>
      <c r="N445" s="15">
        <v>2.0110582660256302</v>
      </c>
      <c r="O445" s="12">
        <f t="shared" si="6"/>
        <v>2.0110582660256302</v>
      </c>
    </row>
    <row r="446" spans="1:15" ht="15.75" x14ac:dyDescent="0.15">
      <c r="A446" s="14" t="s">
        <v>460</v>
      </c>
      <c r="B446" s="15">
        <v>99671996</v>
      </c>
      <c r="C446" s="15">
        <v>99672060</v>
      </c>
      <c r="D446" s="15" t="s">
        <v>18</v>
      </c>
      <c r="E446" s="15" t="s">
        <v>932</v>
      </c>
      <c r="F446" s="15">
        <v>20</v>
      </c>
      <c r="G446" s="15" t="s">
        <v>1806</v>
      </c>
      <c r="H446" s="15" t="s">
        <v>1807</v>
      </c>
      <c r="I446" s="15">
        <v>0</v>
      </c>
      <c r="J446" s="15">
        <v>2</v>
      </c>
      <c r="K446" s="15">
        <v>0</v>
      </c>
      <c r="L446" s="15">
        <v>0</v>
      </c>
      <c r="M446" s="15">
        <v>1.50011994191968</v>
      </c>
      <c r="N446" s="15">
        <v>0</v>
      </c>
      <c r="O446" s="12">
        <f t="shared" si="6"/>
        <v>1.50011994191968</v>
      </c>
    </row>
    <row r="447" spans="1:15" ht="15.75" x14ac:dyDescent="0.15">
      <c r="A447" s="14" t="s">
        <v>461</v>
      </c>
      <c r="B447" s="15">
        <v>16455540</v>
      </c>
      <c r="C447" s="15">
        <v>16455659</v>
      </c>
      <c r="D447" s="15" t="s">
        <v>17</v>
      </c>
      <c r="E447" s="15" t="s">
        <v>933</v>
      </c>
      <c r="F447" s="15">
        <v>19</v>
      </c>
      <c r="G447" s="15" t="s">
        <v>1808</v>
      </c>
      <c r="H447" s="15" t="s">
        <v>1809</v>
      </c>
      <c r="I447" s="15">
        <v>0</v>
      </c>
      <c r="J447" s="15">
        <v>3</v>
      </c>
      <c r="K447" s="15">
        <v>2</v>
      </c>
      <c r="L447" s="15">
        <v>0</v>
      </c>
      <c r="M447" s="15">
        <v>2.2501799128795201</v>
      </c>
      <c r="N447" s="15">
        <v>2.0110582660256302</v>
      </c>
      <c r="O447" s="12">
        <f t="shared" si="6"/>
        <v>4.2612381789051508</v>
      </c>
    </row>
    <row r="448" spans="1:15" ht="15.75" x14ac:dyDescent="0.15">
      <c r="A448" s="14" t="s">
        <v>462</v>
      </c>
      <c r="B448" s="15">
        <v>11892679</v>
      </c>
      <c r="C448" s="15">
        <v>11892744</v>
      </c>
      <c r="D448" s="15" t="s">
        <v>17</v>
      </c>
      <c r="E448" s="15" t="s">
        <v>934</v>
      </c>
      <c r="F448" s="15">
        <v>19</v>
      </c>
      <c r="G448" s="15" t="s">
        <v>1810</v>
      </c>
      <c r="H448" s="15" t="s">
        <v>1811</v>
      </c>
      <c r="I448" s="15">
        <v>0</v>
      </c>
      <c r="J448" s="15">
        <v>2</v>
      </c>
      <c r="K448" s="15">
        <v>0</v>
      </c>
      <c r="L448" s="15">
        <v>0</v>
      </c>
      <c r="M448" s="15">
        <v>1.50011994191968</v>
      </c>
      <c r="N448" s="15">
        <v>0</v>
      </c>
      <c r="O448" s="12">
        <f t="shared" si="6"/>
        <v>1.50011994191968</v>
      </c>
    </row>
    <row r="449" spans="1:15" ht="15.75" x14ac:dyDescent="0.15">
      <c r="A449" s="14" t="s">
        <v>463</v>
      </c>
      <c r="B449" s="15">
        <v>13768909</v>
      </c>
      <c r="C449" s="15">
        <v>13768970</v>
      </c>
      <c r="D449" s="15" t="s">
        <v>17</v>
      </c>
      <c r="E449" s="15" t="s">
        <v>935</v>
      </c>
      <c r="F449" s="15">
        <v>20</v>
      </c>
      <c r="G449" s="15" t="s">
        <v>1812</v>
      </c>
      <c r="H449" s="15" t="s">
        <v>1813</v>
      </c>
      <c r="I449" s="15">
        <v>0</v>
      </c>
      <c r="J449" s="15">
        <v>0</v>
      </c>
      <c r="K449" s="15">
        <v>2</v>
      </c>
      <c r="L449" s="15">
        <v>0</v>
      </c>
      <c r="M449" s="15">
        <v>0</v>
      </c>
      <c r="N449" s="15">
        <v>2.0110582660256302</v>
      </c>
      <c r="O449" s="12">
        <f t="shared" si="6"/>
        <v>2.0110582660256302</v>
      </c>
    </row>
    <row r="450" spans="1:15" ht="15.75" x14ac:dyDescent="0.15">
      <c r="A450" s="14" t="s">
        <v>464</v>
      </c>
      <c r="B450" s="15">
        <v>4411882</v>
      </c>
      <c r="C450" s="15">
        <v>4412022</v>
      </c>
      <c r="D450" s="15" t="s">
        <v>17</v>
      </c>
      <c r="E450" s="15" t="s">
        <v>936</v>
      </c>
      <c r="F450" s="15">
        <v>23</v>
      </c>
      <c r="G450" s="15" t="s">
        <v>1814</v>
      </c>
      <c r="H450" s="15" t="s">
        <v>1815</v>
      </c>
      <c r="I450" s="15">
        <v>0</v>
      </c>
      <c r="J450" s="15">
        <v>6</v>
      </c>
      <c r="K450" s="15">
        <v>0</v>
      </c>
      <c r="L450" s="15">
        <v>0</v>
      </c>
      <c r="M450" s="15">
        <v>4.5003598257590403</v>
      </c>
      <c r="N450" s="15">
        <v>0</v>
      </c>
      <c r="O450" s="12">
        <f t="shared" si="6"/>
        <v>4.5003598257590403</v>
      </c>
    </row>
    <row r="451" spans="1:15" ht="15.75" x14ac:dyDescent="0.15">
      <c r="A451" s="14" t="s">
        <v>465</v>
      </c>
      <c r="B451" s="15">
        <v>100915942</v>
      </c>
      <c r="C451" s="15">
        <v>100916055</v>
      </c>
      <c r="D451" s="15" t="s">
        <v>17</v>
      </c>
      <c r="E451" s="15" t="s">
        <v>937</v>
      </c>
      <c r="F451" s="15">
        <v>19</v>
      </c>
      <c r="G451" s="15" t="s">
        <v>1816</v>
      </c>
      <c r="H451" s="15" t="s">
        <v>1817</v>
      </c>
      <c r="I451" s="15">
        <v>0</v>
      </c>
      <c r="J451" s="15">
        <v>2</v>
      </c>
      <c r="K451" s="15">
        <v>0</v>
      </c>
      <c r="L451" s="15">
        <v>0</v>
      </c>
      <c r="M451" s="15">
        <v>1.50011994191968</v>
      </c>
      <c r="N451" s="15">
        <v>0</v>
      </c>
      <c r="O451" s="12">
        <f t="shared" si="6"/>
        <v>1.50011994191968</v>
      </c>
    </row>
    <row r="452" spans="1:15" ht="15.75" x14ac:dyDescent="0.15">
      <c r="A452" s="14" t="s">
        <v>466</v>
      </c>
      <c r="B452" s="15">
        <v>30336701</v>
      </c>
      <c r="C452" s="15">
        <v>30336763</v>
      </c>
      <c r="D452" s="15" t="s">
        <v>17</v>
      </c>
      <c r="E452" s="15" t="s">
        <v>938</v>
      </c>
      <c r="F452" s="15">
        <v>20</v>
      </c>
      <c r="G452" s="15" t="s">
        <v>1818</v>
      </c>
      <c r="H452" s="15" t="s">
        <v>1819</v>
      </c>
      <c r="I452" s="15">
        <v>0</v>
      </c>
      <c r="J452" s="15">
        <v>0</v>
      </c>
      <c r="K452" s="15">
        <v>2</v>
      </c>
      <c r="L452" s="15">
        <v>0</v>
      </c>
      <c r="M452" s="15">
        <v>0</v>
      </c>
      <c r="N452" s="15">
        <v>2.0110582660256302</v>
      </c>
      <c r="O452" s="12">
        <f t="shared" si="6"/>
        <v>2.0110582660256302</v>
      </c>
    </row>
    <row r="453" spans="1:15" ht="15.75" x14ac:dyDescent="0.15">
      <c r="A453" s="14" t="s">
        <v>467</v>
      </c>
      <c r="B453" s="15">
        <v>38081985</v>
      </c>
      <c r="C453" s="15">
        <v>38082132</v>
      </c>
      <c r="D453" s="15" t="s">
        <v>18</v>
      </c>
      <c r="E453" s="15" t="s">
        <v>939</v>
      </c>
      <c r="F453" s="15">
        <v>22</v>
      </c>
      <c r="G453" s="15" t="s">
        <v>1820</v>
      </c>
      <c r="H453" s="15" t="s">
        <v>1821</v>
      </c>
      <c r="I453" s="15">
        <v>2</v>
      </c>
      <c r="J453" s="15">
        <v>0</v>
      </c>
      <c r="K453" s="15">
        <v>0</v>
      </c>
      <c r="L453" s="15">
        <v>2.6879181419302598</v>
      </c>
      <c r="M453" s="15">
        <v>0</v>
      </c>
      <c r="N453" s="15">
        <v>0</v>
      </c>
      <c r="O453" s="12">
        <f t="shared" si="6"/>
        <v>2.6879181419302598</v>
      </c>
    </row>
    <row r="454" spans="1:15" ht="15.75" x14ac:dyDescent="0.15">
      <c r="A454" s="14" t="s">
        <v>468</v>
      </c>
      <c r="B454" s="15">
        <v>50004610</v>
      </c>
      <c r="C454" s="15">
        <v>50004702</v>
      </c>
      <c r="D454" s="15" t="s">
        <v>17</v>
      </c>
      <c r="E454" s="15" t="s">
        <v>940</v>
      </c>
      <c r="F454" s="15">
        <v>24</v>
      </c>
      <c r="G454" s="15" t="s">
        <v>1822</v>
      </c>
      <c r="H454" s="15" t="s">
        <v>1823</v>
      </c>
      <c r="I454" s="15">
        <v>1</v>
      </c>
      <c r="J454" s="15">
        <v>0</v>
      </c>
      <c r="K454" s="15">
        <v>2</v>
      </c>
      <c r="L454" s="15">
        <v>1.3439590709651299</v>
      </c>
      <c r="M454" s="15">
        <v>0</v>
      </c>
      <c r="N454" s="15">
        <v>2.0110582660256302</v>
      </c>
      <c r="O454" s="12">
        <f t="shared" si="6"/>
        <v>3.3550173369907599</v>
      </c>
    </row>
    <row r="455" spans="1:15" ht="15.75" x14ac:dyDescent="0.15">
      <c r="A455" s="14" t="s">
        <v>469</v>
      </c>
      <c r="B455" s="15">
        <v>53330415</v>
      </c>
      <c r="C455" s="15">
        <v>53330545</v>
      </c>
      <c r="D455" s="15" t="s">
        <v>17</v>
      </c>
      <c r="E455" s="15" t="s">
        <v>941</v>
      </c>
      <c r="F455" s="15">
        <v>20</v>
      </c>
      <c r="G455" s="15" t="s">
        <v>1824</v>
      </c>
      <c r="H455" s="15" t="s">
        <v>1825</v>
      </c>
      <c r="I455" s="15">
        <v>0</v>
      </c>
      <c r="J455" s="15">
        <v>3</v>
      </c>
      <c r="K455" s="15">
        <v>0</v>
      </c>
      <c r="L455" s="15">
        <v>0</v>
      </c>
      <c r="M455" s="15">
        <v>2.2501799128795201</v>
      </c>
      <c r="N455" s="15">
        <v>0</v>
      </c>
      <c r="O455" s="12">
        <f t="shared" ref="O455:O476" si="7">L455+M455+N455</f>
        <v>2.2501799128795201</v>
      </c>
    </row>
    <row r="456" spans="1:15" ht="15.75" x14ac:dyDescent="0.15">
      <c r="A456" s="14" t="s">
        <v>470</v>
      </c>
      <c r="B456" s="15">
        <v>142090650</v>
      </c>
      <c r="C456" s="15">
        <v>142090736</v>
      </c>
      <c r="D456" s="15" t="s">
        <v>18</v>
      </c>
      <c r="E456" s="15" t="s">
        <v>942</v>
      </c>
      <c r="F456" s="15">
        <v>23</v>
      </c>
      <c r="G456" s="15" t="s">
        <v>1826</v>
      </c>
      <c r="H456" s="15" t="s">
        <v>1827</v>
      </c>
      <c r="I456" s="15">
        <v>0</v>
      </c>
      <c r="J456" s="15">
        <v>0</v>
      </c>
      <c r="K456" s="15">
        <v>2</v>
      </c>
      <c r="L456" s="15">
        <v>0</v>
      </c>
      <c r="M456" s="15">
        <v>0</v>
      </c>
      <c r="N456" s="15">
        <v>2.0110582660256302</v>
      </c>
      <c r="O456" s="12">
        <f t="shared" si="7"/>
        <v>2.0110582660256302</v>
      </c>
    </row>
    <row r="457" spans="1:15" ht="15.75" x14ac:dyDescent="0.15">
      <c r="A457" s="14" t="s">
        <v>471</v>
      </c>
      <c r="B457" s="15">
        <v>1130023</v>
      </c>
      <c r="C457" s="15">
        <v>1130096</v>
      </c>
      <c r="D457" s="15" t="s">
        <v>17</v>
      </c>
      <c r="E457" s="15" t="s">
        <v>943</v>
      </c>
      <c r="F457" s="15">
        <v>19</v>
      </c>
      <c r="G457" s="15" t="s">
        <v>1828</v>
      </c>
      <c r="H457" s="15" t="s">
        <v>1829</v>
      </c>
      <c r="I457" s="15">
        <v>0</v>
      </c>
      <c r="J457" s="15">
        <v>1</v>
      </c>
      <c r="K457" s="15">
        <v>1</v>
      </c>
      <c r="L457" s="15">
        <v>0</v>
      </c>
      <c r="M457" s="15">
        <v>0.750059970959841</v>
      </c>
      <c r="N457" s="15">
        <v>1.00552913301282</v>
      </c>
      <c r="O457" s="12">
        <f t="shared" si="7"/>
        <v>1.755589103972661</v>
      </c>
    </row>
    <row r="458" spans="1:15" ht="15.75" x14ac:dyDescent="0.15">
      <c r="A458" s="14" t="s">
        <v>472</v>
      </c>
      <c r="B458" s="15">
        <v>103917065</v>
      </c>
      <c r="C458" s="15">
        <v>103917134</v>
      </c>
      <c r="D458" s="15" t="s">
        <v>17</v>
      </c>
      <c r="E458" s="15" t="s">
        <v>944</v>
      </c>
      <c r="F458" s="15">
        <v>19</v>
      </c>
      <c r="G458" s="15" t="s">
        <v>1830</v>
      </c>
      <c r="H458" s="15" t="s">
        <v>1831</v>
      </c>
      <c r="I458" s="15">
        <v>0</v>
      </c>
      <c r="J458" s="15">
        <v>2</v>
      </c>
      <c r="K458" s="15">
        <v>1</v>
      </c>
      <c r="L458" s="15">
        <v>0</v>
      </c>
      <c r="M458" s="15">
        <v>1.50011994191968</v>
      </c>
      <c r="N458" s="15">
        <v>1.00552913301282</v>
      </c>
      <c r="O458" s="12">
        <f t="shared" si="7"/>
        <v>2.5056490749325002</v>
      </c>
    </row>
    <row r="459" spans="1:15" ht="15.75" x14ac:dyDescent="0.15">
      <c r="A459" s="14" t="s">
        <v>473</v>
      </c>
      <c r="B459" s="15">
        <v>303359174</v>
      </c>
      <c r="C459" s="15">
        <v>303359281</v>
      </c>
      <c r="D459" s="15" t="s">
        <v>18</v>
      </c>
      <c r="E459" s="15" t="s">
        <v>945</v>
      </c>
      <c r="F459" s="15">
        <v>22</v>
      </c>
      <c r="G459" s="15" t="s">
        <v>1832</v>
      </c>
      <c r="H459" s="15" t="s">
        <v>1833</v>
      </c>
      <c r="I459" s="15">
        <v>2</v>
      </c>
      <c r="J459" s="15">
        <v>0</v>
      </c>
      <c r="K459" s="15">
        <v>0</v>
      </c>
      <c r="L459" s="15">
        <v>2.6879181419302598</v>
      </c>
      <c r="M459" s="15">
        <v>0</v>
      </c>
      <c r="N459" s="15">
        <v>0</v>
      </c>
      <c r="O459" s="12">
        <f t="shared" si="7"/>
        <v>2.6879181419302598</v>
      </c>
    </row>
    <row r="460" spans="1:15" ht="15.75" x14ac:dyDescent="0.15">
      <c r="A460" s="14" t="s">
        <v>474</v>
      </c>
      <c r="B460" s="15">
        <v>126372303</v>
      </c>
      <c r="C460" s="15">
        <v>126372400</v>
      </c>
      <c r="D460" s="15" t="s">
        <v>17</v>
      </c>
      <c r="E460" s="15" t="s">
        <v>946</v>
      </c>
      <c r="F460" s="15">
        <v>18</v>
      </c>
      <c r="G460" s="15" t="s">
        <v>1834</v>
      </c>
      <c r="H460" s="15" t="s">
        <v>1835</v>
      </c>
      <c r="I460" s="15">
        <v>0</v>
      </c>
      <c r="J460" s="15">
        <v>5</v>
      </c>
      <c r="K460" s="15">
        <v>0</v>
      </c>
      <c r="L460" s="15">
        <v>0</v>
      </c>
      <c r="M460" s="15">
        <v>3.7502998547991999</v>
      </c>
      <c r="N460" s="15">
        <v>0</v>
      </c>
      <c r="O460" s="12">
        <f t="shared" si="7"/>
        <v>3.7502998547991999</v>
      </c>
    </row>
    <row r="461" spans="1:15" ht="15.75" x14ac:dyDescent="0.15">
      <c r="A461" s="14" t="s">
        <v>475</v>
      </c>
      <c r="B461" s="15">
        <v>48639729</v>
      </c>
      <c r="C461" s="15">
        <v>48639887</v>
      </c>
      <c r="D461" s="15" t="s">
        <v>18</v>
      </c>
      <c r="E461" s="15" t="s">
        <v>947</v>
      </c>
      <c r="F461" s="15">
        <v>23</v>
      </c>
      <c r="G461" s="15" t="s">
        <v>1836</v>
      </c>
      <c r="H461" s="15" t="s">
        <v>1837</v>
      </c>
      <c r="I461" s="15">
        <v>14</v>
      </c>
      <c r="J461" s="15">
        <v>15</v>
      </c>
      <c r="K461" s="15">
        <v>1</v>
      </c>
      <c r="L461" s="15">
        <v>18.815426993511799</v>
      </c>
      <c r="M461" s="15">
        <v>11.250899564397599</v>
      </c>
      <c r="N461" s="15">
        <v>1.00552913301282</v>
      </c>
      <c r="O461" s="12">
        <f t="shared" si="7"/>
        <v>31.07185569092222</v>
      </c>
    </row>
    <row r="462" spans="1:15" ht="15.75" x14ac:dyDescent="0.15">
      <c r="A462" s="14" t="s">
        <v>476</v>
      </c>
      <c r="B462" s="15">
        <v>40394807</v>
      </c>
      <c r="C462" s="15">
        <v>40394889</v>
      </c>
      <c r="D462" s="15" t="s">
        <v>17</v>
      </c>
      <c r="E462" s="15" t="s">
        <v>948</v>
      </c>
      <c r="F462" s="15">
        <v>20</v>
      </c>
      <c r="G462" s="15" t="s">
        <v>1838</v>
      </c>
      <c r="H462" s="15" t="s">
        <v>1839</v>
      </c>
      <c r="I462" s="15">
        <v>1</v>
      </c>
      <c r="J462" s="15">
        <v>0</v>
      </c>
      <c r="K462" s="15">
        <v>1</v>
      </c>
      <c r="L462" s="15">
        <v>1.3439590709651299</v>
      </c>
      <c r="M462" s="15">
        <v>0</v>
      </c>
      <c r="N462" s="15">
        <v>1.00552913301282</v>
      </c>
      <c r="O462" s="12">
        <f t="shared" si="7"/>
        <v>2.3494882039779501</v>
      </c>
    </row>
    <row r="463" spans="1:15" ht="15.75" x14ac:dyDescent="0.15">
      <c r="A463" s="14" t="s">
        <v>477</v>
      </c>
      <c r="B463" s="15">
        <v>15344558</v>
      </c>
      <c r="C463" s="15">
        <v>15344619</v>
      </c>
      <c r="D463" s="15" t="s">
        <v>18</v>
      </c>
      <c r="E463" s="15" t="s">
        <v>949</v>
      </c>
      <c r="F463" s="15">
        <v>19</v>
      </c>
      <c r="G463" s="15" t="s">
        <v>1840</v>
      </c>
      <c r="H463" s="15" t="s">
        <v>1841</v>
      </c>
      <c r="I463" s="15">
        <v>0</v>
      </c>
      <c r="J463" s="15">
        <v>2</v>
      </c>
      <c r="K463" s="15">
        <v>0</v>
      </c>
      <c r="L463" s="15">
        <v>0</v>
      </c>
      <c r="M463" s="15">
        <v>1.50011994191968</v>
      </c>
      <c r="N463" s="15">
        <v>0</v>
      </c>
      <c r="O463" s="12">
        <f t="shared" si="7"/>
        <v>1.50011994191968</v>
      </c>
    </row>
    <row r="464" spans="1:15" ht="15.75" x14ac:dyDescent="0.15">
      <c r="A464" s="14" t="s">
        <v>478</v>
      </c>
      <c r="B464" s="15">
        <v>49527185</v>
      </c>
      <c r="C464" s="15">
        <v>49527319</v>
      </c>
      <c r="D464" s="15" t="s">
        <v>17</v>
      </c>
      <c r="E464" s="15" t="s">
        <v>950</v>
      </c>
      <c r="F464" s="15">
        <v>22</v>
      </c>
      <c r="G464" s="15" t="s">
        <v>1842</v>
      </c>
      <c r="H464" s="15" t="s">
        <v>1843</v>
      </c>
      <c r="I464" s="15">
        <v>0</v>
      </c>
      <c r="J464" s="15">
        <v>2</v>
      </c>
      <c r="K464" s="15">
        <v>0</v>
      </c>
      <c r="L464" s="15">
        <v>0</v>
      </c>
      <c r="M464" s="15">
        <v>1.50011994191968</v>
      </c>
      <c r="N464" s="15">
        <v>0</v>
      </c>
      <c r="O464" s="12">
        <f t="shared" si="7"/>
        <v>1.50011994191968</v>
      </c>
    </row>
    <row r="465" spans="1:15" ht="15.75" x14ac:dyDescent="0.15">
      <c r="A465" s="14" t="s">
        <v>479</v>
      </c>
      <c r="B465" s="15">
        <v>36409827</v>
      </c>
      <c r="C465" s="15">
        <v>36409889</v>
      </c>
      <c r="D465" s="15" t="s">
        <v>17</v>
      </c>
      <c r="E465" s="15" t="s">
        <v>951</v>
      </c>
      <c r="F465" s="15">
        <v>19</v>
      </c>
      <c r="G465" s="15" t="s">
        <v>1844</v>
      </c>
      <c r="H465" s="15" t="s">
        <v>1845</v>
      </c>
      <c r="I465" s="15">
        <v>2</v>
      </c>
      <c r="J465" s="15">
        <v>0</v>
      </c>
      <c r="K465" s="15">
        <v>0</v>
      </c>
      <c r="L465" s="15">
        <v>2.6879181419302598</v>
      </c>
      <c r="M465" s="15">
        <v>0</v>
      </c>
      <c r="N465" s="15">
        <v>0</v>
      </c>
      <c r="O465" s="12">
        <f t="shared" si="7"/>
        <v>2.6879181419302598</v>
      </c>
    </row>
    <row r="466" spans="1:15" ht="15.75" x14ac:dyDescent="0.15">
      <c r="A466" s="14" t="s">
        <v>480</v>
      </c>
      <c r="B466" s="15">
        <v>107525291</v>
      </c>
      <c r="C466" s="15">
        <v>107525387</v>
      </c>
      <c r="D466" s="15" t="s">
        <v>18</v>
      </c>
      <c r="E466" s="15" t="s">
        <v>952</v>
      </c>
      <c r="F466" s="15">
        <v>20</v>
      </c>
      <c r="G466" s="15" t="s">
        <v>1846</v>
      </c>
      <c r="H466" s="15" t="s">
        <v>1847</v>
      </c>
      <c r="I466" s="15">
        <v>0</v>
      </c>
      <c r="J466" s="15">
        <v>5</v>
      </c>
      <c r="K466" s="15">
        <v>0</v>
      </c>
      <c r="L466" s="15">
        <v>0</v>
      </c>
      <c r="M466" s="15">
        <v>3.7502998547991999</v>
      </c>
      <c r="N466" s="15">
        <v>0</v>
      </c>
      <c r="O466" s="12">
        <f t="shared" si="7"/>
        <v>3.7502998547991999</v>
      </c>
    </row>
    <row r="467" spans="1:15" ht="15.75" x14ac:dyDescent="0.15">
      <c r="A467" s="14" t="s">
        <v>481</v>
      </c>
      <c r="B467" s="15">
        <v>106263785</v>
      </c>
      <c r="C467" s="15">
        <v>106263851</v>
      </c>
      <c r="D467" s="15" t="s">
        <v>17</v>
      </c>
      <c r="E467" s="15" t="s">
        <v>953</v>
      </c>
      <c r="F467" s="15">
        <v>20</v>
      </c>
      <c r="G467" s="15" t="s">
        <v>1848</v>
      </c>
      <c r="H467" s="15" t="s">
        <v>1849</v>
      </c>
      <c r="I467" s="15">
        <v>0</v>
      </c>
      <c r="J467" s="15">
        <v>2</v>
      </c>
      <c r="K467" s="15">
        <v>0</v>
      </c>
      <c r="L467" s="15">
        <v>0</v>
      </c>
      <c r="M467" s="15">
        <v>1.50011994191968</v>
      </c>
      <c r="N467" s="15">
        <v>0</v>
      </c>
      <c r="O467" s="12">
        <f t="shared" si="7"/>
        <v>1.50011994191968</v>
      </c>
    </row>
    <row r="468" spans="1:15" ht="15.75" x14ac:dyDescent="0.15">
      <c r="A468" s="14" t="s">
        <v>482</v>
      </c>
      <c r="B468" s="15">
        <v>130384295</v>
      </c>
      <c r="C468" s="15">
        <v>130384401</v>
      </c>
      <c r="D468" s="15" t="s">
        <v>18</v>
      </c>
      <c r="E468" s="15" t="s">
        <v>954</v>
      </c>
      <c r="F468" s="15">
        <v>20</v>
      </c>
      <c r="G468" s="15" t="s">
        <v>1850</v>
      </c>
      <c r="H468" s="15" t="s">
        <v>1851</v>
      </c>
      <c r="I468" s="15">
        <v>0</v>
      </c>
      <c r="J468" s="15">
        <v>0</v>
      </c>
      <c r="K468" s="15">
        <v>2</v>
      </c>
      <c r="L468" s="15">
        <v>0</v>
      </c>
      <c r="M468" s="15">
        <v>0</v>
      </c>
      <c r="N468" s="15">
        <v>2.0110582660256302</v>
      </c>
      <c r="O468" s="12">
        <f t="shared" si="7"/>
        <v>2.0110582660256302</v>
      </c>
    </row>
    <row r="469" spans="1:15" ht="15.75" x14ac:dyDescent="0.15">
      <c r="A469" s="14" t="s">
        <v>483</v>
      </c>
      <c r="B469" s="15">
        <v>23189</v>
      </c>
      <c r="C469" s="15">
        <v>23287</v>
      </c>
      <c r="D469" s="15" t="s">
        <v>17</v>
      </c>
      <c r="E469" s="15" t="s">
        <v>955</v>
      </c>
      <c r="F469" s="15">
        <v>19</v>
      </c>
      <c r="G469" s="15" t="s">
        <v>1852</v>
      </c>
      <c r="H469" s="15" t="s">
        <v>1853</v>
      </c>
      <c r="I469" s="15">
        <v>0</v>
      </c>
      <c r="J469" s="15">
        <v>0</v>
      </c>
      <c r="K469" s="15">
        <v>2</v>
      </c>
      <c r="L469" s="15">
        <v>0</v>
      </c>
      <c r="M469" s="15">
        <v>0</v>
      </c>
      <c r="N469" s="15">
        <v>2.0110582660256302</v>
      </c>
      <c r="O469" s="12">
        <f t="shared" si="7"/>
        <v>2.0110582660256302</v>
      </c>
    </row>
    <row r="470" spans="1:15" ht="15.75" x14ac:dyDescent="0.15">
      <c r="A470" s="14" t="s">
        <v>484</v>
      </c>
      <c r="B470" s="15">
        <v>19779251</v>
      </c>
      <c r="C470" s="15">
        <v>19779349</v>
      </c>
      <c r="D470" s="15" t="s">
        <v>17</v>
      </c>
      <c r="E470" s="15" t="s">
        <v>956</v>
      </c>
      <c r="F470" s="15">
        <v>19</v>
      </c>
      <c r="G470" s="15" t="s">
        <v>1854</v>
      </c>
      <c r="H470" s="15" t="s">
        <v>1855</v>
      </c>
      <c r="I470" s="15">
        <v>0</v>
      </c>
      <c r="J470" s="15">
        <v>2</v>
      </c>
      <c r="K470" s="15">
        <v>0</v>
      </c>
      <c r="L470" s="15">
        <v>0</v>
      </c>
      <c r="M470" s="15">
        <v>1.50011994191968</v>
      </c>
      <c r="N470" s="15">
        <v>0</v>
      </c>
      <c r="O470" s="12">
        <f t="shared" si="7"/>
        <v>1.50011994191968</v>
      </c>
    </row>
    <row r="471" spans="1:15" ht="15.75" x14ac:dyDescent="0.15">
      <c r="A471" s="14" t="s">
        <v>485</v>
      </c>
      <c r="B471" s="15">
        <v>13628732</v>
      </c>
      <c r="C471" s="15">
        <v>13628829</v>
      </c>
      <c r="D471" s="15" t="s">
        <v>18</v>
      </c>
      <c r="E471" s="15" t="s">
        <v>957</v>
      </c>
      <c r="F471" s="15">
        <v>22</v>
      </c>
      <c r="G471" s="15" t="s">
        <v>1856</v>
      </c>
      <c r="H471" s="15" t="s">
        <v>1857</v>
      </c>
      <c r="I471" s="15">
        <v>48</v>
      </c>
      <c r="J471" s="15">
        <v>65</v>
      </c>
      <c r="K471" s="15">
        <v>32</v>
      </c>
      <c r="L471" s="15">
        <v>64.510035406326296</v>
      </c>
      <c r="M471" s="15">
        <v>48.753898112389599</v>
      </c>
      <c r="N471" s="15">
        <v>32.176932256410097</v>
      </c>
      <c r="O471" s="12">
        <f t="shared" si="7"/>
        <v>145.44086577512599</v>
      </c>
    </row>
    <row r="472" spans="1:15" ht="15.75" x14ac:dyDescent="0.15">
      <c r="A472" s="14" t="s">
        <v>486</v>
      </c>
      <c r="B472" s="15">
        <v>22964575</v>
      </c>
      <c r="C472" s="15">
        <v>22964677</v>
      </c>
      <c r="D472" s="15" t="s">
        <v>17</v>
      </c>
      <c r="E472" s="15" t="s">
        <v>958</v>
      </c>
      <c r="F472" s="15">
        <v>19</v>
      </c>
      <c r="G472" s="15" t="s">
        <v>1858</v>
      </c>
      <c r="H472" s="15" t="s">
        <v>1859</v>
      </c>
      <c r="I472" s="15">
        <v>9</v>
      </c>
      <c r="J472" s="15">
        <v>10</v>
      </c>
      <c r="K472" s="15">
        <v>11</v>
      </c>
      <c r="L472" s="15">
        <v>12.0956316386862</v>
      </c>
      <c r="M472" s="15">
        <v>7.5005997095984096</v>
      </c>
      <c r="N472" s="15">
        <v>11.060820463141001</v>
      </c>
      <c r="O472" s="12">
        <f t="shared" si="7"/>
        <v>30.65705181142561</v>
      </c>
    </row>
    <row r="473" spans="1:15" ht="15.75" x14ac:dyDescent="0.15">
      <c r="A473" s="14" t="s">
        <v>487</v>
      </c>
      <c r="B473" s="15">
        <v>25643197</v>
      </c>
      <c r="C473" s="15">
        <v>25643287</v>
      </c>
      <c r="D473" s="15" t="s">
        <v>18</v>
      </c>
      <c r="E473" s="15" t="s">
        <v>959</v>
      </c>
      <c r="F473" s="15">
        <v>18</v>
      </c>
      <c r="G473" s="15" t="s">
        <v>1860</v>
      </c>
      <c r="H473" s="15" t="s">
        <v>1861</v>
      </c>
      <c r="I473" s="15">
        <v>3</v>
      </c>
      <c r="J473" s="15">
        <v>5</v>
      </c>
      <c r="K473" s="15">
        <v>5</v>
      </c>
      <c r="L473" s="15">
        <v>4.0318772128953899</v>
      </c>
      <c r="M473" s="15">
        <v>3.7502998547991999</v>
      </c>
      <c r="N473" s="15">
        <v>5.0276456650640799</v>
      </c>
      <c r="O473" s="12">
        <f t="shared" si="7"/>
        <v>12.80982273275867</v>
      </c>
    </row>
    <row r="474" spans="1:15" ht="15.75" x14ac:dyDescent="0.15">
      <c r="A474" s="14" t="s">
        <v>488</v>
      </c>
      <c r="B474" s="15">
        <v>77001082</v>
      </c>
      <c r="C474" s="15">
        <v>77001206</v>
      </c>
      <c r="D474" s="15" t="s">
        <v>17</v>
      </c>
      <c r="E474" s="15" t="s">
        <v>960</v>
      </c>
      <c r="F474" s="15">
        <v>22</v>
      </c>
      <c r="G474" s="15" t="s">
        <v>1862</v>
      </c>
      <c r="H474" s="15" t="s">
        <v>1863</v>
      </c>
      <c r="I474" s="15">
        <v>0</v>
      </c>
      <c r="J474" s="15">
        <v>1</v>
      </c>
      <c r="K474" s="15">
        <v>1</v>
      </c>
      <c r="L474" s="15">
        <v>0</v>
      </c>
      <c r="M474" s="15">
        <v>0.750059970959841</v>
      </c>
      <c r="N474" s="15">
        <v>1.00552913301282</v>
      </c>
      <c r="O474" s="12">
        <f t="shared" si="7"/>
        <v>1.755589103972661</v>
      </c>
    </row>
    <row r="475" spans="1:15" ht="15.75" x14ac:dyDescent="0.15">
      <c r="A475" s="14" t="s">
        <v>489</v>
      </c>
      <c r="B475" s="15">
        <v>55994608</v>
      </c>
      <c r="C475" s="15">
        <v>55994684</v>
      </c>
      <c r="D475" s="15" t="s">
        <v>18</v>
      </c>
      <c r="E475" s="15" t="s">
        <v>961</v>
      </c>
      <c r="F475" s="15">
        <v>20</v>
      </c>
      <c r="G475" s="15" t="s">
        <v>1864</v>
      </c>
      <c r="H475" s="15" t="s">
        <v>1865</v>
      </c>
      <c r="I475" s="15">
        <v>2</v>
      </c>
      <c r="J475" s="15">
        <v>0</v>
      </c>
      <c r="K475" s="15">
        <v>0</v>
      </c>
      <c r="L475" s="15">
        <v>2.6879181419302598</v>
      </c>
      <c r="M475" s="15">
        <v>0</v>
      </c>
      <c r="N475" s="15">
        <v>0</v>
      </c>
      <c r="O475" s="12">
        <f t="shared" si="7"/>
        <v>2.6879181419302598</v>
      </c>
    </row>
    <row r="476" spans="1:15" ht="16.5" thickBot="1" x14ac:dyDescent="0.2">
      <c r="A476" s="16" t="s">
        <v>490</v>
      </c>
      <c r="B476" s="17">
        <v>170411635</v>
      </c>
      <c r="C476" s="17">
        <v>170411770</v>
      </c>
      <c r="D476" s="17" t="s">
        <v>17</v>
      </c>
      <c r="E476" s="17" t="s">
        <v>962</v>
      </c>
      <c r="F476" s="17">
        <v>22</v>
      </c>
      <c r="G476" s="17" t="s">
        <v>1866</v>
      </c>
      <c r="H476" s="17" t="s">
        <v>1867</v>
      </c>
      <c r="I476" s="17">
        <v>0</v>
      </c>
      <c r="J476" s="17">
        <v>0</v>
      </c>
      <c r="K476" s="17">
        <v>2</v>
      </c>
      <c r="L476" s="17">
        <v>0</v>
      </c>
      <c r="M476" s="17">
        <v>0</v>
      </c>
      <c r="N476" s="17">
        <v>2.0110582660256302</v>
      </c>
      <c r="O476" s="13">
        <f t="shared" si="7"/>
        <v>2.0110582660256302</v>
      </c>
    </row>
  </sheetData>
  <mergeCells count="8">
    <mergeCell ref="I3:N3"/>
    <mergeCell ref="O3:O4"/>
    <mergeCell ref="A3:A4"/>
    <mergeCell ref="B3:D3"/>
    <mergeCell ref="E3:E4"/>
    <mergeCell ref="F3:F4"/>
    <mergeCell ref="G3:G4"/>
    <mergeCell ref="H3:H4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3-24T05:20:27Z</dcterms:modified>
</cp:coreProperties>
</file>